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inmacbookpro/Desktop/"/>
    </mc:Choice>
  </mc:AlternateContent>
  <xr:revisionPtr revIDLastSave="0" documentId="13_ncr:1_{37CD344A-9D5E-204B-99BF-873932C8DE7F}" xr6:coauthVersionLast="45" xr6:coauthVersionMax="45" xr10:uidLastSave="{00000000-0000-0000-0000-000000000000}"/>
  <bookViews>
    <workbookView xWindow="1060" yWindow="460" windowWidth="22840" windowHeight="16240" tabRatio="500" xr2:uid="{00000000-000D-0000-FFFF-FFFF00000000}"/>
  </bookViews>
  <sheets>
    <sheet name="Raw Data of all figures" sheetId="1" r:id="rId1"/>
    <sheet name="Quantification Cq Results" sheetId="3" r:id="rId2"/>
    <sheet name="Gene Expression Results-Summary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78" i="1" l="1"/>
  <c r="I176" i="1"/>
  <c r="I174" i="1"/>
  <c r="I172" i="1" l="1"/>
  <c r="I170" i="1"/>
  <c r="I168" i="1"/>
  <c r="I166" i="1"/>
  <c r="I164" i="1"/>
  <c r="I162" i="1"/>
  <c r="I160" i="1"/>
  <c r="I158" i="1"/>
  <c r="I156" i="1"/>
  <c r="I154" i="1"/>
  <c r="I152" i="1"/>
  <c r="I150" i="1"/>
  <c r="I148" i="1"/>
  <c r="I146" i="1"/>
  <c r="I144" i="1"/>
  <c r="I142" i="1"/>
  <c r="I140" i="1"/>
  <c r="I138" i="1"/>
  <c r="I136" i="1"/>
  <c r="I134" i="1"/>
  <c r="I108" i="1"/>
  <c r="I106" i="1"/>
  <c r="I100" i="1"/>
  <c r="I98" i="1"/>
  <c r="I132" i="1"/>
  <c r="I130" i="1"/>
  <c r="I128" i="1"/>
  <c r="I126" i="1"/>
  <c r="I124" i="1"/>
  <c r="I122" i="1"/>
  <c r="I120" i="1"/>
  <c r="I118" i="1"/>
  <c r="I116" i="1"/>
  <c r="I114" i="1"/>
  <c r="I110" i="1"/>
  <c r="I112" i="1"/>
  <c r="I104" i="1"/>
  <c r="I102" i="1"/>
  <c r="I96" i="1"/>
  <c r="I95" i="1"/>
  <c r="I93" i="1"/>
  <c r="I92" i="1"/>
  <c r="I90" i="1"/>
  <c r="I88" i="1"/>
  <c r="I86" i="1"/>
  <c r="G27" i="1" l="1"/>
  <c r="E27" i="1"/>
  <c r="F27" i="1"/>
  <c r="F81" i="1" l="1"/>
  <c r="G24" i="1"/>
  <c r="F24" i="1"/>
  <c r="E24" i="1"/>
  <c r="F38" i="1"/>
  <c r="H38" i="1" s="1"/>
  <c r="E38" i="1"/>
  <c r="G38" i="1" s="1"/>
  <c r="F35" i="1"/>
  <c r="H35" i="1" s="1"/>
  <c r="E35" i="1"/>
  <c r="G35" i="1" s="1"/>
  <c r="G26" i="1" l="1"/>
  <c r="G23" i="1"/>
  <c r="G17" i="1"/>
  <c r="G16" i="1"/>
  <c r="G10" i="1"/>
  <c r="G9" i="1"/>
  <c r="G8" i="1"/>
  <c r="G7" i="1"/>
  <c r="G6" i="1"/>
  <c r="G5" i="1"/>
  <c r="F10" i="1" l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17" i="1" l="1"/>
  <c r="E17" i="1"/>
  <c r="F16" i="1"/>
  <c r="E16" i="1"/>
  <c r="F15" i="1"/>
  <c r="E15" i="1"/>
  <c r="F14" i="1"/>
  <c r="E14" i="1"/>
  <c r="F28" i="1" l="1"/>
  <c r="E28" i="1"/>
  <c r="F26" i="1"/>
  <c r="E26" i="1"/>
  <c r="F25" i="1"/>
  <c r="E25" i="1"/>
  <c r="F23" i="1"/>
  <c r="E23" i="1"/>
  <c r="F22" i="1"/>
  <c r="E22" i="1"/>
  <c r="F30" i="1"/>
  <c r="E30" i="1"/>
  <c r="F29" i="1"/>
  <c r="E29" i="1"/>
  <c r="G59" i="1" l="1"/>
  <c r="F59" i="1"/>
  <c r="E59" i="1"/>
  <c r="F58" i="1"/>
  <c r="E58" i="1"/>
  <c r="G71" i="1" l="1"/>
  <c r="F71" i="1"/>
  <c r="E71" i="1"/>
  <c r="H71" i="1" s="1"/>
  <c r="G70" i="1"/>
  <c r="F70" i="1"/>
  <c r="E70" i="1"/>
  <c r="H70" i="1" s="1"/>
  <c r="G69" i="1"/>
  <c r="F69" i="1"/>
  <c r="E69" i="1"/>
  <c r="H69" i="1" s="1"/>
  <c r="G68" i="1"/>
  <c r="F68" i="1"/>
  <c r="E68" i="1"/>
  <c r="H68" i="1" s="1"/>
  <c r="G67" i="1"/>
  <c r="F67" i="1"/>
  <c r="E67" i="1"/>
  <c r="H67" i="1" s="1"/>
  <c r="G66" i="1"/>
  <c r="F66" i="1"/>
  <c r="E66" i="1"/>
  <c r="H66" i="1" s="1"/>
  <c r="G65" i="1"/>
  <c r="F65" i="1"/>
  <c r="E65" i="1"/>
  <c r="H65" i="1" s="1"/>
  <c r="G64" i="1"/>
  <c r="F64" i="1"/>
  <c r="E64" i="1"/>
  <c r="H64" i="1" s="1"/>
  <c r="F63" i="1"/>
  <c r="E63" i="1"/>
  <c r="G80" i="1" l="1"/>
  <c r="G79" i="1"/>
  <c r="G78" i="1"/>
  <c r="G77" i="1"/>
  <c r="G76" i="1"/>
  <c r="G75" i="1"/>
  <c r="E81" i="1"/>
  <c r="F76" i="1" l="1"/>
  <c r="E76" i="1"/>
  <c r="H76" i="1" s="1"/>
  <c r="F75" i="1"/>
  <c r="E75" i="1"/>
  <c r="H75" i="1" s="1"/>
  <c r="G44" i="1" l="1"/>
  <c r="F44" i="1"/>
  <c r="E44" i="1"/>
  <c r="F43" i="1"/>
  <c r="E43" i="1"/>
  <c r="F78" i="1" l="1"/>
  <c r="E78" i="1"/>
  <c r="H78" i="1" s="1"/>
  <c r="F77" i="1"/>
  <c r="E77" i="1"/>
  <c r="H77" i="1" s="1"/>
  <c r="F80" i="1"/>
  <c r="E80" i="1"/>
  <c r="H80" i="1" s="1"/>
  <c r="F79" i="1"/>
  <c r="E79" i="1"/>
  <c r="H79" i="1" s="1"/>
  <c r="F52" i="1" l="1"/>
  <c r="G54" i="1"/>
  <c r="G53" i="1"/>
  <c r="G52" i="1"/>
  <c r="G51" i="1"/>
  <c r="G50" i="1"/>
  <c r="G49" i="1"/>
  <c r="F48" i="1"/>
  <c r="G48" i="1"/>
  <c r="H54" i="1"/>
  <c r="H53" i="1"/>
  <c r="H52" i="1"/>
  <c r="H51" i="1"/>
  <c r="H50" i="1"/>
  <c r="H49" i="1"/>
  <c r="F54" i="1"/>
  <c r="F53" i="1"/>
  <c r="F51" i="1"/>
  <c r="F50" i="1"/>
  <c r="F49" i="1"/>
</calcChain>
</file>

<file path=xl/sharedStrings.xml><?xml version="1.0" encoding="utf-8"?>
<sst xmlns="http://schemas.openxmlformats.org/spreadsheetml/2006/main" count="2922" uniqueCount="264">
  <si>
    <t>N2</t>
  </si>
  <si>
    <t>ceh-36</t>
  </si>
  <si>
    <t>che-1</t>
  </si>
  <si>
    <t>nsy-5</t>
  </si>
  <si>
    <t>nsy-1</t>
  </si>
  <si>
    <t>tax-2/tax-4</t>
  </si>
  <si>
    <t>osm-9/ocr-2</t>
  </si>
  <si>
    <t>#1</t>
  </si>
  <si>
    <t>#2</t>
  </si>
  <si>
    <t>#3</t>
  </si>
  <si>
    <t>#4</t>
  </si>
  <si>
    <t>Ave</t>
  </si>
  <si>
    <t>STDEV</t>
  </si>
  <si>
    <t>pBAD33</t>
  </si>
  <si>
    <t>pAT1568</t>
  </si>
  <si>
    <t>hsp-16.2</t>
  </si>
  <si>
    <t>hsp-70</t>
  </si>
  <si>
    <t>gcs-1</t>
  </si>
  <si>
    <t>gst-4</t>
  </si>
  <si>
    <t>C10G11.5</t>
  </si>
  <si>
    <t>F52H3.5</t>
  </si>
  <si>
    <t>hsf-1</t>
  </si>
  <si>
    <t>Fold change</t>
  </si>
  <si>
    <t>act-1</t>
  </si>
  <si>
    <t>C23G10.1</t>
  </si>
  <si>
    <t>clec-46</t>
  </si>
  <si>
    <t>clec-71</t>
  </si>
  <si>
    <t>col-41</t>
  </si>
  <si>
    <t>dct-5</t>
  </si>
  <si>
    <t>fmo-2</t>
  </si>
  <si>
    <t>pqn-5</t>
  </si>
  <si>
    <t>dod-22</t>
  </si>
  <si>
    <t>N2+ c-di-GMP</t>
  </si>
  <si>
    <t>0.1 nM c-di-GMP</t>
  </si>
  <si>
    <t>1 nM c-di-GMP</t>
  </si>
  <si>
    <t>0.1 nM cGAMP</t>
  </si>
  <si>
    <t>1 nM cGAMP</t>
  </si>
  <si>
    <t>1 nM cGMP</t>
  </si>
  <si>
    <t>1 nM GMP</t>
  </si>
  <si>
    <t>wt-1hr</t>
  </si>
  <si>
    <t>cqsA/luxS-1hr</t>
  </si>
  <si>
    <t>cqsA/luxS-2hr</t>
  </si>
  <si>
    <t>wt-2hr</t>
  </si>
  <si>
    <t>cqsA-1hr</t>
  </si>
  <si>
    <t>cqsA-2hr</t>
  </si>
  <si>
    <t>luxS-1hr</t>
  </si>
  <si>
    <t>luxS-2hr</t>
  </si>
  <si>
    <t>1 nM c-di-AMP</t>
  </si>
  <si>
    <t>N2+c-di-GMP</t>
  </si>
  <si>
    <t>5 nM c-di-GMP</t>
  </si>
  <si>
    <t>5 nM cGAMP</t>
  </si>
  <si>
    <t>t-test</t>
  </si>
  <si>
    <t xml:space="preserve">c-di-GMP </t>
  </si>
  <si>
    <t>cell lysate</t>
  </si>
  <si>
    <t>cGAMP</t>
  </si>
  <si>
    <t>supernatant</t>
  </si>
  <si>
    <t>nmol</t>
  </si>
  <si>
    <t>n.d</t>
  </si>
  <si>
    <t>conc. (nM)</t>
  </si>
  <si>
    <t>STDEV (nM)</t>
  </si>
  <si>
    <t>jnk-1</t>
  </si>
  <si>
    <t>pmk-1</t>
  </si>
  <si>
    <t xml:space="preserve"># of worms </t>
  </si>
  <si>
    <t>p-value</t>
  </si>
  <si>
    <t>Std. Error</t>
  </si>
  <si>
    <t>N2+cGAMP</t>
  </si>
  <si>
    <t>N2+c-di-AMP</t>
  </si>
  <si>
    <t>trial</t>
  </si>
  <si>
    <t>Mean (day)</t>
  </si>
  <si>
    <t>Median (day)</t>
  </si>
  <si>
    <t>% change</t>
  </si>
  <si>
    <t>N2*</t>
  </si>
  <si>
    <t>N2+c-di-GMP*</t>
  </si>
  <si>
    <t>N2+cGAMP*</t>
  </si>
  <si>
    <t>N2+c-di-AMP*</t>
  </si>
  <si>
    <t>daf-16</t>
  </si>
  <si>
    <t>daf-16+c-di-GMP</t>
  </si>
  <si>
    <t>EV</t>
  </si>
  <si>
    <t>EV+c-di-GMP</t>
  </si>
  <si>
    <t>skn-1 RNAi</t>
  </si>
  <si>
    <t>skn-1 RNAi+c-di-GMP</t>
  </si>
  <si>
    <t>EV*</t>
  </si>
  <si>
    <t>EV+c-di-GMP*</t>
  </si>
  <si>
    <t>skn-1 RNAi*</t>
  </si>
  <si>
    <t>skn-1 RNAi+c-di-GMP*</t>
  </si>
  <si>
    <t>hsf-1+c-di-GMP</t>
  </si>
  <si>
    <t>hsf-1*</t>
  </si>
  <si>
    <t>hsf-1+c-di-GMP*</t>
  </si>
  <si>
    <t>pmk-1+c-di-GMP</t>
  </si>
  <si>
    <t>EV (empty vector)</t>
  </si>
  <si>
    <t>daf-16*</t>
  </si>
  <si>
    <t>daf-16+c-di-GMP*</t>
  </si>
  <si>
    <t>jnk-1+c-di-GMP</t>
  </si>
  <si>
    <t>pmk-1*</t>
  </si>
  <si>
    <t>pmk-1+c-di-GMP*</t>
  </si>
  <si>
    <t>jnk-1*</t>
  </si>
  <si>
    <t>jnk-1+c-di-GMP*</t>
  </si>
  <si>
    <t>mpk-1 RNAi</t>
  </si>
  <si>
    <t>mpk-1 RNAi+c-di-GMP</t>
  </si>
  <si>
    <t>mpk-1 RNAi*</t>
  </si>
  <si>
    <t>mpk-1 RNAi+c-di-GMP*</t>
  </si>
  <si>
    <t>N2 on OP50</t>
  </si>
  <si>
    <t>N2 on c-di-GMP treated OP50</t>
  </si>
  <si>
    <t>N2 on OP50**</t>
  </si>
  <si>
    <t>N2 on c-di-GMP treated OP50**</t>
  </si>
  <si>
    <t>Fig 1A _CI</t>
  </si>
  <si>
    <t>Fig 1B_CI</t>
  </si>
  <si>
    <t>Fig 2A_CI</t>
  </si>
  <si>
    <t>Fig 2B_LC-MS</t>
  </si>
  <si>
    <t>Fig 2C_CI</t>
  </si>
  <si>
    <t>Fig 3_CI</t>
  </si>
  <si>
    <t>Fig 4C_gut colonization (CFU/worm)</t>
  </si>
  <si>
    <t>Fig 6D_qPCR</t>
  </si>
  <si>
    <t>All Lifespan data (* representative data used in Fig 4A, 4B, 6, &amp; 7 and Table 1. ** representative data used in Fig S3.)</t>
  </si>
  <si>
    <t>Target</t>
  </si>
  <si>
    <t>Sample</t>
  </si>
  <si>
    <t>Mean Cq</t>
  </si>
  <si>
    <t>Mean Efficiency Corrected Cq</t>
  </si>
  <si>
    <t>Normalized Expression</t>
  </si>
  <si>
    <t>Relative Normalized Expression</t>
  </si>
  <si>
    <t>Compared to Regulation Threshold</t>
  </si>
  <si>
    <t>Actin</t>
  </si>
  <si>
    <t>c-di-GMP</t>
  </si>
  <si>
    <t>No change</t>
  </si>
  <si>
    <t>OP50</t>
  </si>
  <si>
    <t>Down regulated</t>
  </si>
  <si>
    <t>Fold Change</t>
  </si>
  <si>
    <t>c-di-GMP (2)</t>
  </si>
  <si>
    <t>OP50 (2)</t>
  </si>
  <si>
    <t>N2 c-di-GMP 1</t>
  </si>
  <si>
    <t>N2 c-di-GMP 2</t>
  </si>
  <si>
    <t>N2 Control 1</t>
  </si>
  <si>
    <t>N2 Control 2</t>
  </si>
  <si>
    <t>N2 c-di-GMP 3</t>
  </si>
  <si>
    <t>N2 Control 3</t>
  </si>
  <si>
    <t>Well</t>
  </si>
  <si>
    <t>Fluor</t>
  </si>
  <si>
    <t>Content</t>
  </si>
  <si>
    <t>Cq</t>
  </si>
  <si>
    <t>Cq Mean</t>
  </si>
  <si>
    <t>Cq Std. Dev</t>
  </si>
  <si>
    <t>B02</t>
  </si>
  <si>
    <t>SYBR</t>
  </si>
  <si>
    <t>Pos Ctrl-1</t>
  </si>
  <si>
    <t>B03</t>
  </si>
  <si>
    <t>Unkn</t>
  </si>
  <si>
    <t>B04</t>
  </si>
  <si>
    <t>B05</t>
  </si>
  <si>
    <t>B06</t>
  </si>
  <si>
    <t>B07</t>
  </si>
  <si>
    <t>B08</t>
  </si>
  <si>
    <t>B09</t>
  </si>
  <si>
    <t>B10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E02</t>
  </si>
  <si>
    <t>Pos Ctrl-2</t>
  </si>
  <si>
    <t>E03</t>
  </si>
  <si>
    <t>E04</t>
  </si>
  <si>
    <t>E05</t>
  </si>
  <si>
    <t>E06</t>
  </si>
  <si>
    <t>E07</t>
  </si>
  <si>
    <t>E08</t>
  </si>
  <si>
    <t>E09</t>
  </si>
  <si>
    <t>E10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no change</t>
  </si>
  <si>
    <t>#5</t>
  </si>
  <si>
    <t>Pos Ctrl-01</t>
  </si>
  <si>
    <t>Unkn-01</t>
  </si>
  <si>
    <t>Unkn-03</t>
  </si>
  <si>
    <t>Unkn-05</t>
  </si>
  <si>
    <t>Pos Ctrl-03</t>
  </si>
  <si>
    <t>Unkn-11</t>
  </si>
  <si>
    <t>Pos Ctrl-02</t>
  </si>
  <si>
    <t>Unkn-02</t>
  </si>
  <si>
    <t>Unkn-04</t>
  </si>
  <si>
    <t>Unkn-06</t>
  </si>
  <si>
    <t>Pos Ctrl-04</t>
  </si>
  <si>
    <t>Unkn-12</t>
  </si>
  <si>
    <t>Unkn-14</t>
  </si>
  <si>
    <t>Unkn-16</t>
  </si>
  <si>
    <t>#6</t>
  </si>
  <si>
    <t>control</t>
  </si>
  <si>
    <t>#7</t>
  </si>
  <si>
    <t>#8</t>
  </si>
  <si>
    <t>Unkn-07</t>
  </si>
  <si>
    <t>B11</t>
  </si>
  <si>
    <t>C11</t>
  </si>
  <si>
    <t>D11</t>
  </si>
  <si>
    <t>Unkn-08</t>
  </si>
  <si>
    <t>E11</t>
  </si>
  <si>
    <t>F11</t>
  </si>
  <si>
    <t>G11</t>
  </si>
  <si>
    <t>Unkn-10</t>
  </si>
  <si>
    <t>Pos Ctrl-05</t>
  </si>
  <si>
    <t>Unkn-09</t>
  </si>
  <si>
    <t>Pos Ctrl-06</t>
  </si>
  <si>
    <t>control (2)</t>
  </si>
  <si>
    <t>#9</t>
  </si>
  <si>
    <t>#10</t>
  </si>
  <si>
    <t>#11</t>
  </si>
  <si>
    <t>#12</t>
  </si>
  <si>
    <t>#13</t>
  </si>
  <si>
    <t>A01</t>
  </si>
  <si>
    <t>A02</t>
  </si>
  <si>
    <t>A04</t>
  </si>
  <si>
    <t>A05</t>
  </si>
  <si>
    <t>A07</t>
  </si>
  <si>
    <t>A08</t>
  </si>
  <si>
    <t>A10</t>
  </si>
  <si>
    <t>A11</t>
  </si>
  <si>
    <t>B01</t>
  </si>
  <si>
    <t>C01</t>
  </si>
  <si>
    <t>D01</t>
  </si>
  <si>
    <t>E01</t>
  </si>
  <si>
    <t>F01</t>
  </si>
  <si>
    <t>G01</t>
  </si>
  <si>
    <t>H01</t>
  </si>
  <si>
    <t>H04</t>
  </si>
  <si>
    <t>H07</t>
  </si>
  <si>
    <t>H10</t>
  </si>
  <si>
    <t xml:space="preserve">Fig 5_qPCR </t>
  </si>
  <si>
    <t>Control 1</t>
  </si>
  <si>
    <t>c-di-GMP 1</t>
  </si>
  <si>
    <t>c-di-GMP 2</t>
  </si>
  <si>
    <t>Control 2</t>
  </si>
  <si>
    <t>c-di-GMP 3</t>
  </si>
  <si>
    <t>Control 3</t>
  </si>
  <si>
    <t xml:space="preserve">control </t>
  </si>
  <si>
    <t>#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6" formatCode="&quot;$&quot;#,##0_);[Red]\(&quot;$&quot;#,##0\)"/>
    <numFmt numFmtId="164" formatCode="0.0"/>
    <numFmt numFmtId="165" formatCode="0.000"/>
    <numFmt numFmtId="166" formatCode="###0.00;\-###0.00"/>
    <numFmt numFmtId="167" formatCode="###0.00000;\-###0.00000"/>
    <numFmt numFmtId="168" formatCode="###0.000;\-###0.00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8.25"/>
      <name val="Microsoft Sans Serif"/>
      <family val="2"/>
    </font>
    <font>
      <b/>
      <sz val="11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5"/>
      <color theme="1"/>
      <name val="Microsoft Sans Serif"/>
      <family val="2"/>
    </font>
    <font>
      <sz val="8.25"/>
      <color theme="1"/>
      <name val="Microsoft Sans Serif"/>
      <family val="2"/>
    </font>
    <font>
      <b/>
      <sz val="11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3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8" xfId="0" applyFont="1" applyBorder="1"/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9" xfId="0" applyFont="1" applyBorder="1"/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 vertical="center"/>
    </xf>
    <xf numFmtId="0" fontId="3" fillId="0" borderId="10" xfId="0" applyFont="1" applyBorder="1"/>
    <xf numFmtId="0" fontId="3" fillId="0" borderId="6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 vertical="center"/>
    </xf>
    <xf numFmtId="0" fontId="3" fillId="0" borderId="7" xfId="0" applyFont="1" applyBorder="1"/>
    <xf numFmtId="2" fontId="3" fillId="0" borderId="0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3" fillId="0" borderId="8" xfId="0" applyFont="1" applyFill="1" applyBorder="1"/>
    <xf numFmtId="6" fontId="3" fillId="0" borderId="11" xfId="0" applyNumberFormat="1" applyFont="1" applyBorder="1" applyAlignment="1">
      <alignment horizontal="center"/>
    </xf>
    <xf numFmtId="0" fontId="3" fillId="0" borderId="9" xfId="0" applyFont="1" applyFill="1" applyBorder="1"/>
    <xf numFmtId="6" fontId="3" fillId="0" borderId="0" xfId="0" applyNumberFormat="1" applyFont="1" applyBorder="1" applyAlignment="1">
      <alignment horizontal="center"/>
    </xf>
    <xf numFmtId="0" fontId="3" fillId="0" borderId="0" xfId="0" applyFont="1" applyBorder="1"/>
    <xf numFmtId="0" fontId="3" fillId="0" borderId="4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3" fillId="0" borderId="16" xfId="0" applyFont="1" applyFill="1" applyBorder="1"/>
    <xf numFmtId="0" fontId="3" fillId="0" borderId="2" xfId="0" applyFont="1" applyBorder="1" applyAlignment="1">
      <alignment horizontal="center"/>
    </xf>
    <xf numFmtId="6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0" fontId="3" fillId="0" borderId="10" xfId="0" applyFont="1" applyFill="1" applyBorder="1"/>
    <xf numFmtId="0" fontId="3" fillId="0" borderId="6" xfId="0" applyFont="1" applyBorder="1"/>
    <xf numFmtId="0" fontId="3" fillId="0" borderId="7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/>
    <xf numFmtId="1" fontId="3" fillId="0" borderId="0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3" fillId="0" borderId="16" xfId="0" applyFont="1" applyBorder="1"/>
    <xf numFmtId="2" fontId="3" fillId="0" borderId="2" xfId="0" applyNumberFormat="1" applyFont="1" applyBorder="1" applyAlignment="1">
      <alignment horizontal="center"/>
    </xf>
    <xf numFmtId="2" fontId="6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0" fontId="3" fillId="0" borderId="4" xfId="0" applyFont="1" applyFill="1" applyBorder="1"/>
    <xf numFmtId="164" fontId="3" fillId="0" borderId="4" xfId="0" applyNumberFormat="1" applyFont="1" applyFill="1" applyBorder="1" applyAlignment="1">
      <alignment horizontal="center"/>
    </xf>
    <xf numFmtId="2" fontId="3" fillId="0" borderId="6" xfId="0" applyNumberFormat="1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49" fontId="6" fillId="0" borderId="9" xfId="0" applyNumberFormat="1" applyFont="1" applyFill="1" applyBorder="1" applyAlignment="1">
      <alignment vertical="center"/>
    </xf>
    <xf numFmtId="49" fontId="3" fillId="0" borderId="10" xfId="0" applyNumberFormat="1" applyFont="1" applyFill="1" applyBorder="1" applyAlignment="1">
      <alignment vertical="center"/>
    </xf>
    <xf numFmtId="49" fontId="5" fillId="0" borderId="8" xfId="0" applyNumberFormat="1" applyFont="1" applyFill="1" applyBorder="1" applyAlignment="1">
      <alignment vertic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/>
    <xf numFmtId="165" fontId="3" fillId="0" borderId="0" xfId="0" applyNumberFormat="1" applyFont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2" xfId="0" applyFont="1" applyBorder="1"/>
    <xf numFmtId="0" fontId="3" fillId="0" borderId="3" xfId="0" applyFont="1" applyBorder="1" applyAlignment="1">
      <alignment horizontal="left"/>
    </xf>
    <xf numFmtId="9" fontId="3" fillId="0" borderId="4" xfId="1" applyFont="1" applyBorder="1" applyAlignment="1">
      <alignment horizontal="center"/>
    </xf>
    <xf numFmtId="0" fontId="3" fillId="0" borderId="14" xfId="0" applyFont="1" applyBorder="1" applyAlignment="1">
      <alignment horizontal="left"/>
    </xf>
    <xf numFmtId="9" fontId="3" fillId="0" borderId="15" xfId="1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9" fontId="3" fillId="0" borderId="7" xfId="1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65" fontId="7" fillId="0" borderId="18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3" fillId="0" borderId="18" xfId="0" applyNumberFormat="1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165" fontId="3" fillId="0" borderId="19" xfId="0" applyNumberFormat="1" applyFont="1" applyBorder="1" applyAlignment="1">
      <alignment horizontal="center"/>
    </xf>
    <xf numFmtId="165" fontId="3" fillId="0" borderId="21" xfId="0" applyNumberFormat="1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165" fontId="7" fillId="0" borderId="21" xfId="0" applyNumberFormat="1" applyFont="1" applyBorder="1" applyAlignment="1">
      <alignment horizontal="center"/>
    </xf>
    <xf numFmtId="165" fontId="7" fillId="0" borderId="22" xfId="0" applyNumberFormat="1" applyFont="1" applyBorder="1" applyAlignment="1">
      <alignment horizontal="center"/>
    </xf>
    <xf numFmtId="165" fontId="3" fillId="0" borderId="22" xfId="0" applyNumberFormat="1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165" fontId="3" fillId="0" borderId="23" xfId="0" applyNumberFormat="1" applyFont="1" applyBorder="1" applyAlignment="1">
      <alignment horizontal="center"/>
    </xf>
    <xf numFmtId="0" fontId="2" fillId="0" borderId="13" xfId="0" applyFont="1" applyBorder="1" applyAlignment="1">
      <alignment horizontal="left"/>
    </xf>
    <xf numFmtId="0" fontId="3" fillId="0" borderId="17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165" fontId="3" fillId="0" borderId="25" xfId="0" applyNumberFormat="1" applyFont="1" applyBorder="1" applyAlignment="1">
      <alignment horizontal="center"/>
    </xf>
    <xf numFmtId="165" fontId="7" fillId="0" borderId="25" xfId="0" applyNumberFormat="1" applyFont="1" applyBorder="1" applyAlignment="1">
      <alignment horizontal="center"/>
    </xf>
    <xf numFmtId="165" fontId="7" fillId="0" borderId="26" xfId="0" applyNumberFormat="1" applyFont="1" applyBorder="1" applyAlignment="1">
      <alignment horizontal="center"/>
    </xf>
    <xf numFmtId="165" fontId="8" fillId="0" borderId="25" xfId="0" applyNumberFormat="1" applyFont="1" applyBorder="1" applyAlignment="1">
      <alignment horizontal="center"/>
    </xf>
    <xf numFmtId="165" fontId="3" fillId="0" borderId="26" xfId="0" applyNumberFormat="1" applyFont="1" applyBorder="1" applyAlignment="1">
      <alignment horizontal="center"/>
    </xf>
    <xf numFmtId="165" fontId="9" fillId="0" borderId="25" xfId="0" applyNumberFormat="1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5" xfId="0" applyFont="1" applyBorder="1" applyAlignment="1">
      <alignment horizontal="left"/>
    </xf>
    <xf numFmtId="165" fontId="3" fillId="0" borderId="27" xfId="0" applyNumberFormat="1" applyFont="1" applyBorder="1" applyAlignment="1">
      <alignment horizontal="center"/>
    </xf>
    <xf numFmtId="0" fontId="3" fillId="0" borderId="28" xfId="0" applyFont="1" applyBorder="1" applyAlignment="1">
      <alignment horizontal="left"/>
    </xf>
    <xf numFmtId="0" fontId="3" fillId="0" borderId="29" xfId="0" applyFont="1" applyBorder="1" applyAlignment="1">
      <alignment horizontal="center"/>
    </xf>
    <xf numFmtId="165" fontId="3" fillId="0" borderId="29" xfId="0" applyNumberFormat="1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25" xfId="0" applyFont="1" applyBorder="1"/>
    <xf numFmtId="0" fontId="3" fillId="0" borderId="27" xfId="0" applyFont="1" applyBorder="1" applyAlignment="1">
      <alignment horizontal="center"/>
    </xf>
    <xf numFmtId="0" fontId="10" fillId="2" borderId="0" xfId="0" applyFont="1" applyFill="1" applyAlignment="1" applyProtection="1">
      <alignment horizontal="center" vertical="center" wrapText="1"/>
      <protection locked="0"/>
    </xf>
    <xf numFmtId="49" fontId="10" fillId="0" borderId="0" xfId="0" applyNumberFormat="1" applyFont="1" applyAlignment="1">
      <alignment vertical="center"/>
    </xf>
    <xf numFmtId="166" fontId="10" fillId="0" borderId="0" xfId="0" applyNumberFormat="1" applyFont="1" applyAlignment="1">
      <alignment vertical="center"/>
    </xf>
    <xf numFmtId="167" fontId="10" fillId="0" borderId="0" xfId="0" applyNumberFormat="1" applyFont="1" applyAlignment="1">
      <alignment vertical="center"/>
    </xf>
    <xf numFmtId="49" fontId="11" fillId="0" borderId="0" xfId="0" applyNumberFormat="1" applyFont="1" applyAlignment="1">
      <alignment vertical="center"/>
    </xf>
    <xf numFmtId="49" fontId="10" fillId="0" borderId="0" xfId="0" applyNumberFormat="1" applyFont="1" applyAlignment="1">
      <alignment horizontal="right" vertical="center"/>
    </xf>
    <xf numFmtId="0" fontId="0" fillId="0" borderId="0" xfId="0" applyAlignment="1">
      <alignment horizontal="right"/>
    </xf>
    <xf numFmtId="0" fontId="12" fillId="2" borderId="0" xfId="0" applyFont="1" applyFill="1" applyAlignment="1" applyProtection="1">
      <alignment horizontal="center" vertical="center" wrapText="1"/>
      <protection locked="0"/>
    </xf>
    <xf numFmtId="49" fontId="12" fillId="0" borderId="0" xfId="0" applyNumberFormat="1" applyFont="1" applyAlignment="1">
      <alignment vertical="center"/>
    </xf>
    <xf numFmtId="166" fontId="12" fillId="0" borderId="0" xfId="0" applyNumberFormat="1" applyFont="1" applyAlignment="1">
      <alignment vertical="center"/>
    </xf>
    <xf numFmtId="168" fontId="12" fillId="0" borderId="0" xfId="0" applyNumberFormat="1" applyFont="1" applyAlignment="1">
      <alignment vertical="center"/>
    </xf>
    <xf numFmtId="167" fontId="12" fillId="0" borderId="0" xfId="0" applyNumberFormat="1" applyFont="1" applyAlignment="1">
      <alignment vertical="center"/>
    </xf>
    <xf numFmtId="0" fontId="0" fillId="0" borderId="0" xfId="0" applyFill="1"/>
    <xf numFmtId="49" fontId="10" fillId="0" borderId="0" xfId="0" applyNumberFormat="1" applyFont="1" applyFill="1" applyAlignment="1">
      <alignment vertical="center"/>
    </xf>
    <xf numFmtId="166" fontId="10" fillId="0" borderId="0" xfId="0" applyNumberFormat="1" applyFont="1" applyFill="1" applyAlignment="1">
      <alignment vertical="center"/>
    </xf>
    <xf numFmtId="167" fontId="10" fillId="0" borderId="0" xfId="0" applyNumberFormat="1" applyFont="1" applyFill="1" applyAlignment="1">
      <alignment vertical="center"/>
    </xf>
    <xf numFmtId="49" fontId="10" fillId="0" borderId="0" xfId="0" applyNumberFormat="1" applyFont="1" applyFill="1" applyAlignment="1">
      <alignment horizontal="right" vertical="center"/>
    </xf>
    <xf numFmtId="0" fontId="10" fillId="0" borderId="0" xfId="0" applyFont="1" applyFill="1" applyAlignment="1" applyProtection="1">
      <alignment horizontal="center" vertical="center" wrapText="1"/>
      <protection locked="0"/>
    </xf>
    <xf numFmtId="0" fontId="10" fillId="0" borderId="0" xfId="0" applyFont="1" applyFill="1" applyAlignment="1" applyProtection="1">
      <alignment horizontal="right" vertical="center" wrapText="1"/>
      <protection locked="0"/>
    </xf>
    <xf numFmtId="49" fontId="0" fillId="0" borderId="0" xfId="0" applyNumberFormat="1" applyFill="1" applyAlignment="1">
      <alignment vertical="center"/>
    </xf>
    <xf numFmtId="166" fontId="0" fillId="0" borderId="0" xfId="0" applyNumberFormat="1" applyFill="1" applyAlignment="1">
      <alignment vertical="center"/>
    </xf>
    <xf numFmtId="167" fontId="0" fillId="0" borderId="0" xfId="0" applyNumberFormat="1" applyFill="1" applyAlignment="1">
      <alignment vertical="center"/>
    </xf>
    <xf numFmtId="49" fontId="0" fillId="0" borderId="0" xfId="0" applyNumberFormat="1" applyFill="1" applyAlignment="1">
      <alignment horizontal="right" vertical="center"/>
    </xf>
    <xf numFmtId="49" fontId="12" fillId="0" borderId="0" xfId="0" applyNumberFormat="1" applyFont="1" applyAlignment="1">
      <alignment horizontal="right" vertical="center"/>
    </xf>
    <xf numFmtId="0" fontId="12" fillId="0" borderId="0" xfId="0" applyFont="1" applyFill="1" applyAlignment="1" applyProtection="1">
      <alignment horizontal="center" vertical="center" wrapText="1"/>
      <protection locked="0"/>
    </xf>
    <xf numFmtId="49" fontId="10" fillId="0" borderId="0" xfId="0" applyNumberFormat="1" applyFont="1" applyAlignment="1" applyProtection="1">
      <alignment vertical="top"/>
      <protection locked="0"/>
    </xf>
    <xf numFmtId="0" fontId="0" fillId="0" borderId="0" xfId="0" applyAlignment="1" applyProtection="1">
      <alignment vertical="top"/>
      <protection locked="0"/>
    </xf>
    <xf numFmtId="0" fontId="14" fillId="2" borderId="0" xfId="0" applyFont="1" applyFill="1" applyAlignment="1" applyProtection="1">
      <alignment horizontal="center" vertical="center" wrapText="1"/>
      <protection locked="0"/>
    </xf>
    <xf numFmtId="49" fontId="14" fillId="0" borderId="0" xfId="0" applyNumberFormat="1" applyFont="1" applyAlignment="1">
      <alignment vertical="center"/>
    </xf>
    <xf numFmtId="166" fontId="14" fillId="0" borderId="0" xfId="0" applyNumberFormat="1" applyFont="1" applyAlignment="1">
      <alignment vertical="center"/>
    </xf>
    <xf numFmtId="167" fontId="14" fillId="0" borderId="0" xfId="0" applyNumberFormat="1" applyFont="1" applyAlignment="1">
      <alignment vertical="center"/>
    </xf>
    <xf numFmtId="49" fontId="13" fillId="0" borderId="0" xfId="0" applyNumberFormat="1" applyFont="1" applyAlignment="1">
      <alignment vertical="center"/>
    </xf>
    <xf numFmtId="49" fontId="16" fillId="0" borderId="0" xfId="0" applyNumberFormat="1" applyFont="1" applyAlignment="1">
      <alignment vertical="center"/>
    </xf>
    <xf numFmtId="0" fontId="10" fillId="2" borderId="0" xfId="0" applyFont="1" applyFill="1" applyBorder="1" applyAlignment="1" applyProtection="1">
      <alignment horizontal="center" vertical="center" wrapText="1"/>
      <protection locked="0"/>
    </xf>
    <xf numFmtId="49" fontId="10" fillId="0" borderId="0" xfId="0" applyNumberFormat="1" applyFont="1" applyFill="1" applyBorder="1" applyAlignment="1" applyProtection="1">
      <alignment vertical="center"/>
    </xf>
    <xf numFmtId="166" fontId="10" fillId="0" borderId="0" xfId="0" applyNumberFormat="1" applyFont="1" applyFill="1" applyBorder="1" applyAlignment="1" applyProtection="1">
      <alignment vertical="center"/>
    </xf>
    <xf numFmtId="167" fontId="10" fillId="0" borderId="0" xfId="0" applyNumberFormat="1" applyFont="1" applyFill="1" applyBorder="1" applyAlignment="1" applyProtection="1">
      <alignment vertical="center"/>
    </xf>
    <xf numFmtId="168" fontId="10" fillId="0" borderId="0" xfId="0" applyNumberFormat="1" applyFont="1" applyFill="1" applyBorder="1" applyAlignment="1" applyProtection="1">
      <alignment vertical="center"/>
    </xf>
    <xf numFmtId="49" fontId="10" fillId="0" borderId="0" xfId="0" applyNumberFormat="1" applyFont="1" applyFill="1" applyBorder="1" applyAlignment="1" applyProtection="1">
      <alignment vertical="top"/>
      <protection locked="0"/>
    </xf>
    <xf numFmtId="0" fontId="0" fillId="0" borderId="0" xfId="0" applyFill="1" applyAlignment="1" applyProtection="1">
      <alignment vertical="top"/>
      <protection locked="0"/>
    </xf>
    <xf numFmtId="49" fontId="16" fillId="0" borderId="0" xfId="0" applyNumberFormat="1" applyFont="1" applyFill="1" applyAlignment="1">
      <alignment vertical="center"/>
    </xf>
    <xf numFmtId="49" fontId="13" fillId="0" borderId="0" xfId="0" applyNumberFormat="1" applyFont="1" applyFill="1" applyAlignment="1">
      <alignment vertical="center"/>
    </xf>
    <xf numFmtId="166" fontId="15" fillId="0" borderId="0" xfId="0" applyNumberFormat="1" applyFont="1" applyFill="1" applyAlignment="1">
      <alignment vertical="center"/>
    </xf>
    <xf numFmtId="0" fontId="10" fillId="2" borderId="0" xfId="0" applyFont="1" applyFill="1" applyAlignment="1" applyProtection="1">
      <alignment horizontal="right" vertical="center" wrapText="1"/>
      <protection locked="0"/>
    </xf>
    <xf numFmtId="49" fontId="14" fillId="0" borderId="0" xfId="0" applyNumberFormat="1" applyFont="1" applyAlignment="1">
      <alignment horizontal="right" vertical="center"/>
    </xf>
    <xf numFmtId="49" fontId="10" fillId="0" borderId="0" xfId="0" applyNumberFormat="1" applyFont="1" applyFill="1" applyBorder="1" applyAlignment="1" applyProtection="1">
      <alignment horizontal="right" vertical="center"/>
    </xf>
    <xf numFmtId="49" fontId="12" fillId="0" borderId="0" xfId="0" applyNumberFormat="1" applyFont="1" applyFill="1" applyAlignment="1">
      <alignment vertical="center"/>
    </xf>
    <xf numFmtId="166" fontId="12" fillId="0" borderId="0" xfId="0" applyNumberFormat="1" applyFont="1" applyFill="1" applyAlignment="1">
      <alignment vertical="center"/>
    </xf>
    <xf numFmtId="167" fontId="12" fillId="0" borderId="0" xfId="0" applyNumberFormat="1" applyFont="1" applyFill="1" applyAlignment="1">
      <alignment vertical="center"/>
    </xf>
    <xf numFmtId="49" fontId="12" fillId="0" borderId="0" xfId="0" applyNumberFormat="1" applyFont="1" applyFill="1" applyAlignment="1">
      <alignment horizontal="right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78"/>
  <sheetViews>
    <sheetView tabSelected="1" topLeftCell="A95" zoomScaleNormal="100" workbookViewId="0">
      <selection activeCell="K72" sqref="K72"/>
    </sheetView>
  </sheetViews>
  <sheetFormatPr baseColWidth="10" defaultColWidth="10.83203125" defaultRowHeight="15" x14ac:dyDescent="0.2"/>
  <cols>
    <col min="1" max="1" width="26.83203125" style="3" customWidth="1"/>
    <col min="2" max="4" width="10.83203125" style="2"/>
    <col min="5" max="6" width="10.83203125" style="3"/>
    <col min="7" max="7" width="10.83203125" style="2"/>
    <col min="8" max="8" width="10.83203125" style="3"/>
    <col min="9" max="9" width="13.33203125" style="2" customWidth="1"/>
    <col min="10" max="10" width="17.83203125" style="2" customWidth="1"/>
    <col min="11" max="12" width="11.6640625" style="2" bestFit="1" customWidth="1"/>
    <col min="13" max="14" width="10.83203125" style="2"/>
    <col min="15" max="15" width="13.6640625" style="2" customWidth="1"/>
    <col min="16" max="21" width="10.83203125" style="3"/>
    <col min="22" max="22" width="18.6640625" style="3" customWidth="1"/>
    <col min="23" max="16384" width="10.83203125" style="3"/>
  </cols>
  <sheetData>
    <row r="1" spans="1:7" ht="16" thickBot="1" x14ac:dyDescent="0.25">
      <c r="A1" s="1" t="s">
        <v>105</v>
      </c>
    </row>
    <row r="2" spans="1:7" ht="16" thickBot="1" x14ac:dyDescent="0.25">
      <c r="A2" s="5"/>
      <c r="B2" s="6" t="s">
        <v>7</v>
      </c>
      <c r="C2" s="6" t="s">
        <v>8</v>
      </c>
      <c r="D2" s="6" t="s">
        <v>9</v>
      </c>
      <c r="E2" s="6" t="s">
        <v>11</v>
      </c>
      <c r="F2" s="6" t="s">
        <v>12</v>
      </c>
      <c r="G2" s="7" t="s">
        <v>51</v>
      </c>
    </row>
    <row r="3" spans="1:7" x14ac:dyDescent="0.2">
      <c r="A3" s="8" t="s">
        <v>39</v>
      </c>
      <c r="B3" s="9">
        <v>0.37</v>
      </c>
      <c r="C3" s="9">
        <v>0.5</v>
      </c>
      <c r="D3" s="9">
        <v>0.28000000000000003</v>
      </c>
      <c r="E3" s="10">
        <f>AVERAGE(B3:D3)</f>
        <v>0.3833333333333333</v>
      </c>
      <c r="F3" s="10">
        <f>STDEV(B3:D3)</f>
        <v>0.1106044001535807</v>
      </c>
      <c r="G3" s="23"/>
    </row>
    <row r="4" spans="1:7" x14ac:dyDescent="0.2">
      <c r="A4" s="8" t="s">
        <v>42</v>
      </c>
      <c r="B4" s="9">
        <v>0.47</v>
      </c>
      <c r="C4" s="9">
        <v>0.48</v>
      </c>
      <c r="D4" s="9">
        <v>0.4</v>
      </c>
      <c r="E4" s="10">
        <f t="shared" ref="E4" si="0">AVERAGE(B4:D4)</f>
        <v>0.45</v>
      </c>
      <c r="F4" s="10">
        <f t="shared" ref="F4" si="1">STDEV(B4:D4)</f>
        <v>4.3588989435406705E-2</v>
      </c>
      <c r="G4" s="23"/>
    </row>
    <row r="5" spans="1:7" x14ac:dyDescent="0.2">
      <c r="A5" s="8" t="s">
        <v>43</v>
      </c>
      <c r="B5" s="9">
        <v>0.44</v>
      </c>
      <c r="C5" s="9">
        <v>0.4</v>
      </c>
      <c r="D5" s="9">
        <v>0.46</v>
      </c>
      <c r="E5" s="10">
        <f t="shared" ref="E5:E6" si="2">AVERAGE(B5:D5)</f>
        <v>0.43333333333333335</v>
      </c>
      <c r="F5" s="10">
        <f t="shared" ref="F5:F6" si="3">STDEV(B5:D5)</f>
        <v>3.0550504633038929E-2</v>
      </c>
      <c r="G5" s="23">
        <f>TTEST(B3:D3,B5:D5,2,3)</f>
        <v>0.51999867088148843</v>
      </c>
    </row>
    <row r="6" spans="1:7" x14ac:dyDescent="0.2">
      <c r="A6" s="8" t="s">
        <v>44</v>
      </c>
      <c r="B6" s="9">
        <v>0.44</v>
      </c>
      <c r="C6" s="9">
        <v>0.36</v>
      </c>
      <c r="D6" s="9">
        <v>0.44</v>
      </c>
      <c r="E6" s="10">
        <f t="shared" si="2"/>
        <v>0.41333333333333333</v>
      </c>
      <c r="F6" s="10">
        <f t="shared" si="3"/>
        <v>4.6188021535170064E-2</v>
      </c>
      <c r="G6" s="23">
        <f>TTEST(B4:D4,B6:D6,2,3)</f>
        <v>0.37407703062981634</v>
      </c>
    </row>
    <row r="7" spans="1:7" x14ac:dyDescent="0.2">
      <c r="A7" s="8" t="s">
        <v>45</v>
      </c>
      <c r="B7" s="9">
        <v>0.38</v>
      </c>
      <c r="C7" s="9">
        <v>0.32</v>
      </c>
      <c r="D7" s="9">
        <v>0.63</v>
      </c>
      <c r="E7" s="10">
        <f t="shared" ref="E7:E8" si="4">AVERAGE(B7:D7)</f>
        <v>0.44333333333333336</v>
      </c>
      <c r="F7" s="10">
        <f t="shared" ref="F7:F8" si="5">STDEV(B7:D7)</f>
        <v>0.1644181660685137</v>
      </c>
      <c r="G7" s="23">
        <f>TTEST(B3:D3,B7:D7,2,3)</f>
        <v>0.63138263398160599</v>
      </c>
    </row>
    <row r="8" spans="1:7" x14ac:dyDescent="0.2">
      <c r="A8" s="8" t="s">
        <v>46</v>
      </c>
      <c r="B8" s="9">
        <v>0.3</v>
      </c>
      <c r="C8" s="9">
        <v>0.26</v>
      </c>
      <c r="D8" s="9">
        <v>0.65</v>
      </c>
      <c r="E8" s="10">
        <f t="shared" si="4"/>
        <v>0.40333333333333332</v>
      </c>
      <c r="F8" s="10">
        <f t="shared" si="5"/>
        <v>0.21455380055672138</v>
      </c>
      <c r="G8" s="23">
        <f>TTEST(B4:D4,B8:D8,2,3)</f>
        <v>0.74500186126732992</v>
      </c>
    </row>
    <row r="9" spans="1:7" x14ac:dyDescent="0.2">
      <c r="A9" s="8" t="s">
        <v>40</v>
      </c>
      <c r="B9" s="9">
        <v>0.46</v>
      </c>
      <c r="C9" s="9">
        <v>0.5</v>
      </c>
      <c r="D9" s="9">
        <v>0.5</v>
      </c>
      <c r="E9" s="10">
        <f t="shared" ref="E9:E10" si="6">AVERAGE(B9:D9)</f>
        <v>0.48666666666666664</v>
      </c>
      <c r="F9" s="10">
        <f t="shared" ref="F9:F10" si="7">STDEV(B9:D9)</f>
        <v>2.3094010767585018E-2</v>
      </c>
      <c r="G9" s="23">
        <f>TTEST(B3:D3,B9:D9,2,3)</f>
        <v>0.24418377898182947</v>
      </c>
    </row>
    <row r="10" spans="1:7" ht="16" thickBot="1" x14ac:dyDescent="0.25">
      <c r="A10" s="11" t="s">
        <v>41</v>
      </c>
      <c r="B10" s="12">
        <v>0.4</v>
      </c>
      <c r="C10" s="12">
        <v>0.57999999999999996</v>
      </c>
      <c r="D10" s="12">
        <v>0.52</v>
      </c>
      <c r="E10" s="13">
        <f t="shared" si="6"/>
        <v>0.5</v>
      </c>
      <c r="F10" s="13">
        <f t="shared" si="7"/>
        <v>9.1651513899116896E-2</v>
      </c>
      <c r="G10" s="34">
        <f>TTEST(B4:D4,B10:D10,2,3)</f>
        <v>0.45896427714622573</v>
      </c>
    </row>
    <row r="11" spans="1:7" ht="17" customHeight="1" x14ac:dyDescent="0.2"/>
    <row r="12" spans="1:7" ht="16" thickBot="1" x14ac:dyDescent="0.25">
      <c r="A12" s="1" t="s">
        <v>106</v>
      </c>
    </row>
    <row r="13" spans="1:7" ht="16" thickBot="1" x14ac:dyDescent="0.25">
      <c r="A13" s="5"/>
      <c r="B13" s="6" t="s">
        <v>7</v>
      </c>
      <c r="C13" s="6" t="s">
        <v>8</v>
      </c>
      <c r="D13" s="6" t="s">
        <v>9</v>
      </c>
      <c r="E13" s="6" t="s">
        <v>11</v>
      </c>
      <c r="F13" s="6" t="s">
        <v>12</v>
      </c>
      <c r="G13" s="7" t="s">
        <v>51</v>
      </c>
    </row>
    <row r="14" spans="1:7" x14ac:dyDescent="0.2">
      <c r="A14" s="8" t="s">
        <v>39</v>
      </c>
      <c r="B14" s="9">
        <v>0.44</v>
      </c>
      <c r="C14" s="9">
        <v>0.46</v>
      </c>
      <c r="D14" s="9">
        <v>0.2</v>
      </c>
      <c r="E14" s="10">
        <f>AVERAGE(B14:D14)</f>
        <v>0.3666666666666667</v>
      </c>
      <c r="F14" s="10">
        <f>STDEV(B14:D14)</f>
        <v>0.1446835627614047</v>
      </c>
      <c r="G14" s="23"/>
    </row>
    <row r="15" spans="1:7" x14ac:dyDescent="0.2">
      <c r="A15" s="8" t="s">
        <v>42</v>
      </c>
      <c r="B15" s="9">
        <v>0.5</v>
      </c>
      <c r="C15" s="9">
        <v>0.56000000000000005</v>
      </c>
      <c r="D15" s="9">
        <v>0.22</v>
      </c>
      <c r="E15" s="10">
        <f t="shared" ref="E15:E17" si="8">AVERAGE(B15:D15)</f>
        <v>0.42666666666666669</v>
      </c>
      <c r="F15" s="10">
        <f t="shared" ref="F15:F17" si="9">STDEV(B15:D15)</f>
        <v>0.18147543451754944</v>
      </c>
      <c r="G15" s="23"/>
    </row>
    <row r="16" spans="1:7" x14ac:dyDescent="0.2">
      <c r="A16" s="8" t="s">
        <v>40</v>
      </c>
      <c r="B16" s="9">
        <v>0.43</v>
      </c>
      <c r="C16" s="9">
        <v>0.5</v>
      </c>
      <c r="D16" s="9">
        <v>0.35</v>
      </c>
      <c r="E16" s="10">
        <f t="shared" si="8"/>
        <v>0.42666666666666658</v>
      </c>
      <c r="F16" s="10">
        <f t="shared" si="9"/>
        <v>7.505553499465166E-2</v>
      </c>
      <c r="G16" s="23">
        <f>TTEST(B14:D14,B16:D16,2,3)</f>
        <v>0.56901694868423569</v>
      </c>
    </row>
    <row r="17" spans="1:28" ht="16" thickBot="1" x14ac:dyDescent="0.25">
      <c r="A17" s="11" t="s">
        <v>41</v>
      </c>
      <c r="B17" s="12">
        <v>0.5</v>
      </c>
      <c r="C17" s="12">
        <v>0.55000000000000004</v>
      </c>
      <c r="D17" s="12">
        <v>0.45</v>
      </c>
      <c r="E17" s="13">
        <f t="shared" si="8"/>
        <v>0.5</v>
      </c>
      <c r="F17" s="13">
        <f t="shared" si="9"/>
        <v>5.0000000000000017E-2</v>
      </c>
      <c r="G17" s="34">
        <f>TTEST(B15:D15,B17:D17,2,3)</f>
        <v>0.56126682151122553</v>
      </c>
    </row>
    <row r="20" spans="1:28" ht="16" thickBot="1" x14ac:dyDescent="0.25">
      <c r="A20" s="1" t="s">
        <v>107</v>
      </c>
      <c r="O20" s="3"/>
      <c r="P20" s="2"/>
      <c r="Q20" s="2"/>
      <c r="R20" s="2"/>
      <c r="S20" s="2"/>
      <c r="T20" s="2"/>
      <c r="W20" s="2"/>
      <c r="X20" s="2"/>
      <c r="Y20" s="2"/>
      <c r="Z20" s="2"/>
      <c r="AA20" s="2"/>
      <c r="AB20" s="2"/>
    </row>
    <row r="21" spans="1:28" ht="16" thickBot="1" x14ac:dyDescent="0.25">
      <c r="A21" s="5"/>
      <c r="B21" s="6" t="s">
        <v>7</v>
      </c>
      <c r="C21" s="6" t="s">
        <v>8</v>
      </c>
      <c r="D21" s="6" t="s">
        <v>9</v>
      </c>
      <c r="E21" s="6" t="s">
        <v>11</v>
      </c>
      <c r="F21" s="6" t="s">
        <v>12</v>
      </c>
      <c r="G21" s="7" t="s">
        <v>51</v>
      </c>
      <c r="O21" s="3"/>
      <c r="P21" s="2"/>
      <c r="Q21" s="2"/>
      <c r="R21" s="2"/>
      <c r="S21" s="2"/>
      <c r="T21" s="2"/>
      <c r="W21" s="2"/>
      <c r="X21" s="2"/>
      <c r="Y21" s="2"/>
      <c r="Z21" s="2"/>
      <c r="AA21" s="2"/>
    </row>
    <row r="22" spans="1:28" x14ac:dyDescent="0.2">
      <c r="A22" s="8" t="s">
        <v>33</v>
      </c>
      <c r="B22" s="9">
        <v>-0.04</v>
      </c>
      <c r="C22" s="9">
        <v>-0.04</v>
      </c>
      <c r="D22" s="9">
        <v>0.12</v>
      </c>
      <c r="E22" s="15">
        <f t="shared" ref="E22:E28" si="10">AVERAGE(B22:D22)</f>
        <v>1.3333333333333331E-2</v>
      </c>
      <c r="F22" s="15">
        <f t="shared" ref="F22:F28" si="11">STDEV(B22:D22)</f>
        <v>9.2376043070340128E-2</v>
      </c>
      <c r="G22" s="23"/>
      <c r="O22" s="3"/>
      <c r="P22" s="2"/>
      <c r="Q22" s="2"/>
      <c r="R22" s="2"/>
      <c r="S22" s="16"/>
      <c r="T22" s="16"/>
      <c r="W22" s="2"/>
      <c r="X22" s="2"/>
      <c r="Y22" s="2"/>
      <c r="Z22" s="16"/>
      <c r="AA22" s="16"/>
    </row>
    <row r="23" spans="1:28" x14ac:dyDescent="0.2">
      <c r="A23" s="8" t="s">
        <v>34</v>
      </c>
      <c r="B23" s="9">
        <v>0.22</v>
      </c>
      <c r="C23" s="9">
        <v>0.32</v>
      </c>
      <c r="D23" s="9">
        <v>0.3</v>
      </c>
      <c r="E23" s="15">
        <f t="shared" si="10"/>
        <v>0.28000000000000003</v>
      </c>
      <c r="F23" s="15">
        <f t="shared" si="11"/>
        <v>5.2915026221291524E-2</v>
      </c>
      <c r="G23" s="23">
        <f>TTEST(B22:D22,B23:D23,2,3)</f>
        <v>1.9972600943052695E-2</v>
      </c>
      <c r="O23" s="3"/>
      <c r="P23" s="2"/>
      <c r="Q23" s="2"/>
      <c r="R23" s="2"/>
      <c r="S23" s="16"/>
      <c r="T23" s="16"/>
      <c r="W23" s="2"/>
      <c r="X23" s="2"/>
      <c r="Y23" s="2"/>
      <c r="Z23" s="16"/>
      <c r="AA23" s="16"/>
    </row>
    <row r="24" spans="1:28" x14ac:dyDescent="0.2">
      <c r="A24" s="42" t="s">
        <v>49</v>
      </c>
      <c r="B24" s="28">
        <v>-0.06</v>
      </c>
      <c r="C24" s="28">
        <v>-0.02</v>
      </c>
      <c r="D24" s="28">
        <v>0.08</v>
      </c>
      <c r="E24" s="43">
        <f t="shared" ref="E24" si="12">AVERAGE(B24:D24)</f>
        <v>0</v>
      </c>
      <c r="F24" s="43">
        <f t="shared" ref="F24" si="13">STDEV(B24:D24)</f>
        <v>7.211102550927978E-2</v>
      </c>
      <c r="G24" s="57">
        <f>TTEST(B22:D22,B24:D24,2,3)</f>
        <v>0.8539208501078186</v>
      </c>
      <c r="O24" s="3"/>
      <c r="P24" s="2"/>
      <c r="Q24" s="2"/>
      <c r="R24" s="2"/>
      <c r="S24" s="16"/>
      <c r="T24" s="16"/>
      <c r="W24" s="2"/>
      <c r="X24" s="2"/>
      <c r="Y24" s="2"/>
      <c r="Z24" s="16"/>
      <c r="AA24" s="16"/>
    </row>
    <row r="25" spans="1:28" x14ac:dyDescent="0.2">
      <c r="A25" s="8" t="s">
        <v>35</v>
      </c>
      <c r="B25" s="9">
        <v>0.06</v>
      </c>
      <c r="C25" s="9">
        <v>0.04</v>
      </c>
      <c r="D25" s="9">
        <v>0.06</v>
      </c>
      <c r="E25" s="15">
        <f t="shared" si="10"/>
        <v>5.3333333333333337E-2</v>
      </c>
      <c r="F25" s="15">
        <f t="shared" si="11"/>
        <v>1.154700538379248E-2</v>
      </c>
      <c r="G25" s="23"/>
      <c r="O25" s="3"/>
      <c r="P25" s="2"/>
      <c r="Q25" s="2"/>
      <c r="R25" s="2"/>
      <c r="S25" s="16"/>
      <c r="T25" s="16"/>
      <c r="W25" s="2"/>
      <c r="X25" s="2"/>
      <c r="Y25" s="2"/>
      <c r="Z25" s="16"/>
      <c r="AA25" s="16"/>
    </row>
    <row r="26" spans="1:28" x14ac:dyDescent="0.2">
      <c r="A26" s="8" t="s">
        <v>36</v>
      </c>
      <c r="B26" s="9">
        <v>0.46</v>
      </c>
      <c r="C26" s="9">
        <v>0.22</v>
      </c>
      <c r="D26" s="9">
        <v>0.54</v>
      </c>
      <c r="E26" s="15">
        <f t="shared" si="10"/>
        <v>0.40666666666666673</v>
      </c>
      <c r="F26" s="15">
        <f t="shared" si="11"/>
        <v>0.16653327995729053</v>
      </c>
      <c r="G26" s="23">
        <f>TTEST(B25:D25,B26:D26,2,3)</f>
        <v>6.6047808495820703E-2</v>
      </c>
      <c r="O26" s="3"/>
      <c r="P26" s="2"/>
      <c r="Q26" s="2"/>
      <c r="R26" s="2"/>
      <c r="S26" s="16"/>
      <c r="T26" s="16"/>
      <c r="W26" s="2"/>
      <c r="X26" s="2"/>
      <c r="Y26" s="2"/>
      <c r="Z26" s="16"/>
      <c r="AA26" s="16"/>
    </row>
    <row r="27" spans="1:28" x14ac:dyDescent="0.2">
      <c r="A27" s="42" t="s">
        <v>50</v>
      </c>
      <c r="B27" s="28">
        <v>-0.04</v>
      </c>
      <c r="C27" s="28">
        <v>0</v>
      </c>
      <c r="D27" s="28">
        <v>0.12</v>
      </c>
      <c r="E27" s="43">
        <f t="shared" si="10"/>
        <v>2.6666666666666661E-2</v>
      </c>
      <c r="F27" s="43">
        <f t="shared" si="11"/>
        <v>8.3266639978645307E-2</v>
      </c>
      <c r="G27" s="57">
        <f>TTEST(B25:D25,B27:D27,2,3)</f>
        <v>0.63605481978481637</v>
      </c>
      <c r="O27" s="3"/>
      <c r="P27" s="2"/>
      <c r="Q27" s="2"/>
      <c r="R27" s="2"/>
      <c r="S27" s="16"/>
      <c r="T27" s="16"/>
      <c r="W27" s="2"/>
      <c r="X27" s="2"/>
      <c r="Y27" s="2"/>
      <c r="Z27" s="16"/>
      <c r="AA27" s="16"/>
    </row>
    <row r="28" spans="1:28" x14ac:dyDescent="0.2">
      <c r="A28" s="8" t="s">
        <v>47</v>
      </c>
      <c r="B28" s="9">
        <v>-0.4</v>
      </c>
      <c r="C28" s="9">
        <v>-0.25</v>
      </c>
      <c r="D28" s="9">
        <v>-0.42</v>
      </c>
      <c r="E28" s="15">
        <f t="shared" si="10"/>
        <v>-0.35666666666666669</v>
      </c>
      <c r="F28" s="15">
        <f t="shared" si="11"/>
        <v>9.291573243177581E-2</v>
      </c>
      <c r="G28" s="23"/>
      <c r="O28" s="3"/>
      <c r="P28" s="2"/>
      <c r="Q28" s="2"/>
      <c r="R28" s="2"/>
      <c r="S28" s="16"/>
      <c r="T28" s="16"/>
    </row>
    <row r="29" spans="1:28" x14ac:dyDescent="0.2">
      <c r="A29" s="8" t="s">
        <v>37</v>
      </c>
      <c r="B29" s="9">
        <v>9.8000000000000004E-2</v>
      </c>
      <c r="C29" s="9">
        <v>-5.6000000000000001E-2</v>
      </c>
      <c r="D29" s="9">
        <v>6.5000000000000002E-2</v>
      </c>
      <c r="E29" s="15">
        <f>AVERAGE(B29:D29)</f>
        <v>3.5666666666666673E-2</v>
      </c>
      <c r="F29" s="15">
        <f>STDEV(B29:D29)</f>
        <v>8.1082262754151924E-2</v>
      </c>
      <c r="G29" s="23"/>
      <c r="O29" s="3"/>
      <c r="P29" s="2"/>
      <c r="Q29" s="2"/>
      <c r="R29" s="2"/>
      <c r="S29" s="16"/>
      <c r="T29" s="16"/>
    </row>
    <row r="30" spans="1:28" ht="16" thickBot="1" x14ac:dyDescent="0.25">
      <c r="A30" s="11" t="s">
        <v>38</v>
      </c>
      <c r="B30" s="12">
        <v>-3.5999999999999997E-2</v>
      </c>
      <c r="C30" s="12">
        <v>4.8000000000000001E-2</v>
      </c>
      <c r="D30" s="12">
        <v>-7.0999999999999994E-2</v>
      </c>
      <c r="E30" s="17">
        <f>AVERAGE(B30:D30)</f>
        <v>-1.9666666666666662E-2</v>
      </c>
      <c r="F30" s="17">
        <f>STDEV(B30:D30)</f>
        <v>6.1158264636378731E-2</v>
      </c>
      <c r="G30" s="34"/>
      <c r="O30" s="3"/>
      <c r="P30" s="2"/>
      <c r="Q30" s="2"/>
      <c r="R30" s="2"/>
      <c r="S30" s="16"/>
      <c r="T30" s="16"/>
    </row>
    <row r="31" spans="1:28" x14ac:dyDescent="0.2">
      <c r="O31" s="3"/>
      <c r="P31" s="2"/>
      <c r="Q31" s="2"/>
      <c r="R31" s="2"/>
      <c r="S31" s="16"/>
      <c r="T31" s="16"/>
    </row>
    <row r="32" spans="1:28" ht="16" thickBot="1" x14ac:dyDescent="0.25">
      <c r="A32" s="1" t="s">
        <v>108</v>
      </c>
    </row>
    <row r="33" spans="1:8" ht="16" thickBot="1" x14ac:dyDescent="0.25">
      <c r="A33" s="18" t="s">
        <v>56</v>
      </c>
      <c r="B33" s="6" t="s">
        <v>7</v>
      </c>
      <c r="C33" s="6" t="s">
        <v>8</v>
      </c>
      <c r="D33" s="19" t="s">
        <v>9</v>
      </c>
      <c r="E33" s="6" t="s">
        <v>11</v>
      </c>
      <c r="F33" s="6" t="s">
        <v>12</v>
      </c>
      <c r="G33" s="6" t="s">
        <v>58</v>
      </c>
      <c r="H33" s="7" t="s">
        <v>59</v>
      </c>
    </row>
    <row r="34" spans="1:8" x14ac:dyDescent="0.2">
      <c r="A34" s="20" t="s">
        <v>53</v>
      </c>
      <c r="B34" s="9"/>
      <c r="C34" s="9"/>
      <c r="D34" s="21"/>
      <c r="E34" s="9"/>
      <c r="F34" s="9"/>
      <c r="G34" s="9"/>
      <c r="H34" s="23"/>
    </row>
    <row r="35" spans="1:8" x14ac:dyDescent="0.2">
      <c r="A35" s="20" t="s">
        <v>52</v>
      </c>
      <c r="B35" s="9">
        <v>11.6</v>
      </c>
      <c r="C35" s="9">
        <v>8.1999999999999993</v>
      </c>
      <c r="D35" s="24">
        <v>6.8</v>
      </c>
      <c r="E35" s="25">
        <f>AVERAGE(B35:D35)</f>
        <v>8.8666666666666654</v>
      </c>
      <c r="F35" s="24">
        <f>STDEV(B35:D35)</f>
        <v>2.4684678108764913</v>
      </c>
      <c r="G35" s="24">
        <f>E35*1000/50</f>
        <v>177.33333333333331</v>
      </c>
      <c r="H35" s="26">
        <f>F35/50*1000</f>
        <v>49.369356217529827</v>
      </c>
    </row>
    <row r="36" spans="1:8" x14ac:dyDescent="0.2">
      <c r="A36" s="27" t="s">
        <v>54</v>
      </c>
      <c r="B36" s="28" t="s">
        <v>57</v>
      </c>
      <c r="C36" s="28" t="s">
        <v>57</v>
      </c>
      <c r="D36" s="29" t="s">
        <v>57</v>
      </c>
      <c r="E36" s="28"/>
      <c r="F36" s="28"/>
      <c r="G36" s="30"/>
      <c r="H36" s="31"/>
    </row>
    <row r="37" spans="1:8" ht="18" customHeight="1" x14ac:dyDescent="0.2">
      <c r="A37" s="20" t="s">
        <v>55</v>
      </c>
      <c r="B37" s="9"/>
      <c r="C37" s="9"/>
      <c r="D37" s="9"/>
      <c r="E37" s="22"/>
      <c r="F37" s="22"/>
      <c r="G37" s="24"/>
      <c r="H37" s="26"/>
    </row>
    <row r="38" spans="1:8" ht="18" customHeight="1" x14ac:dyDescent="0.2">
      <c r="A38" s="20" t="s">
        <v>52</v>
      </c>
      <c r="B38" s="9">
        <v>0.7</v>
      </c>
      <c r="C38" s="9">
        <v>1.1000000000000001</v>
      </c>
      <c r="D38" s="9">
        <v>1.1000000000000001</v>
      </c>
      <c r="E38" s="24">
        <f>AVERAGE(B38:D38)</f>
        <v>0.96666666666666679</v>
      </c>
      <c r="F38" s="24">
        <f>STDEV(B38:D38)</f>
        <v>0.2309401076758496</v>
      </c>
      <c r="G38" s="24">
        <f>E38/50*1000</f>
        <v>19.333333333333336</v>
      </c>
      <c r="H38" s="26">
        <f>F38/50*1000</f>
        <v>4.6188021535169925</v>
      </c>
    </row>
    <row r="39" spans="1:8" ht="18" customHeight="1" thickBot="1" x14ac:dyDescent="0.25">
      <c r="A39" s="32" t="s">
        <v>54</v>
      </c>
      <c r="B39" s="12" t="s">
        <v>57</v>
      </c>
      <c r="C39" s="12" t="s">
        <v>57</v>
      </c>
      <c r="D39" s="12" t="s">
        <v>57</v>
      </c>
      <c r="E39" s="33"/>
      <c r="F39" s="33"/>
      <c r="G39" s="12"/>
      <c r="H39" s="14"/>
    </row>
    <row r="41" spans="1:8" ht="16" thickBot="1" x14ac:dyDescent="0.25">
      <c r="A41" s="1" t="s">
        <v>109</v>
      </c>
      <c r="E41" s="2"/>
      <c r="F41" s="2"/>
    </row>
    <row r="42" spans="1:8" ht="16" thickBot="1" x14ac:dyDescent="0.25">
      <c r="A42" s="5"/>
      <c r="B42" s="6" t="s">
        <v>7</v>
      </c>
      <c r="C42" s="6" t="s">
        <v>8</v>
      </c>
      <c r="D42" s="6" t="s">
        <v>9</v>
      </c>
      <c r="E42" s="6" t="s">
        <v>11</v>
      </c>
      <c r="F42" s="6" t="s">
        <v>12</v>
      </c>
      <c r="G42" s="7" t="s">
        <v>51</v>
      </c>
    </row>
    <row r="43" spans="1:8" x14ac:dyDescent="0.2">
      <c r="A43" s="8" t="s">
        <v>13</v>
      </c>
      <c r="B43" s="9">
        <v>0.46</v>
      </c>
      <c r="C43" s="9">
        <v>0.34</v>
      </c>
      <c r="D43" s="9">
        <v>0.32</v>
      </c>
      <c r="E43" s="15">
        <f>AVERAGE(B43:D43)</f>
        <v>0.37333333333333335</v>
      </c>
      <c r="F43" s="15">
        <f>STDEV(B43:D43)</f>
        <v>7.5718777944003515E-2</v>
      </c>
      <c r="G43" s="23"/>
    </row>
    <row r="44" spans="1:8" ht="16" thickBot="1" x14ac:dyDescent="0.25">
      <c r="A44" s="11" t="s">
        <v>14</v>
      </c>
      <c r="B44" s="12">
        <v>0</v>
      </c>
      <c r="C44" s="12">
        <v>1.7999999999999999E-2</v>
      </c>
      <c r="D44" s="12">
        <v>1.0999999999999999E-2</v>
      </c>
      <c r="E44" s="17">
        <f>AVERAGE(B44:D44)</f>
        <v>9.6666666666666654E-3</v>
      </c>
      <c r="F44" s="17">
        <f>STDEV(B44:D44)</f>
        <v>9.0737717258774671E-3</v>
      </c>
      <c r="G44" s="34">
        <f>TTEST(B43:D43,B44:D44,2,3)</f>
        <v>1.3180178152170999E-2</v>
      </c>
    </row>
    <row r="46" spans="1:8" ht="16" thickBot="1" x14ac:dyDescent="0.25">
      <c r="A46" s="1" t="s">
        <v>110</v>
      </c>
      <c r="E46" s="2"/>
      <c r="F46" s="2"/>
      <c r="H46" s="2"/>
    </row>
    <row r="47" spans="1:8" ht="16" thickBot="1" x14ac:dyDescent="0.25">
      <c r="A47" s="5"/>
      <c r="B47" s="6" t="s">
        <v>7</v>
      </c>
      <c r="C47" s="6" t="s">
        <v>8</v>
      </c>
      <c r="D47" s="6" t="s">
        <v>9</v>
      </c>
      <c r="E47" s="6" t="s">
        <v>10</v>
      </c>
      <c r="F47" s="6" t="s">
        <v>11</v>
      </c>
      <c r="G47" s="6" t="s">
        <v>12</v>
      </c>
      <c r="H47" s="7" t="s">
        <v>51</v>
      </c>
    </row>
    <row r="48" spans="1:8" x14ac:dyDescent="0.2">
      <c r="A48" s="8" t="s">
        <v>0</v>
      </c>
      <c r="B48" s="35">
        <v>0.22</v>
      </c>
      <c r="C48" s="9">
        <v>0.22</v>
      </c>
      <c r="D48" s="9">
        <v>0.32</v>
      </c>
      <c r="E48" s="9"/>
      <c r="F48" s="15">
        <f>AVERAGE(B48:D48)</f>
        <v>0.25333333333333335</v>
      </c>
      <c r="G48" s="15">
        <f>STDEV(B48:D48)/SQRT(3)</f>
        <v>3.3333333333333305E-2</v>
      </c>
      <c r="H48" s="23"/>
    </row>
    <row r="49" spans="1:23" x14ac:dyDescent="0.2">
      <c r="A49" s="8" t="s">
        <v>5</v>
      </c>
      <c r="B49" s="9">
        <v>0.08</v>
      </c>
      <c r="C49" s="9">
        <v>-5.7000000000000002E-2</v>
      </c>
      <c r="D49" s="9">
        <v>0.06</v>
      </c>
      <c r="E49" s="9"/>
      <c r="F49" s="15">
        <f>AVERAGE(B49:D49)</f>
        <v>2.7666666666666662E-2</v>
      </c>
      <c r="G49" s="15">
        <f>STDEV(B49:D49)/SQRT(3)</f>
        <v>4.2725220238688591E-2</v>
      </c>
      <c r="H49" s="23">
        <f>TTEST(B48:D48,B49:D49,2,3)</f>
        <v>1.5875526717059867E-2</v>
      </c>
    </row>
    <row r="50" spans="1:23" x14ac:dyDescent="0.2">
      <c r="A50" s="8" t="s">
        <v>6</v>
      </c>
      <c r="B50" s="9">
        <v>0.2</v>
      </c>
      <c r="C50" s="9">
        <v>0.32</v>
      </c>
      <c r="D50" s="9">
        <v>0.24</v>
      </c>
      <c r="E50" s="9"/>
      <c r="F50" s="15">
        <f>AVERAGE(B50:D50)</f>
        <v>0.25333333333333335</v>
      </c>
      <c r="G50" s="15">
        <f>STDEV(B50:D50)/SQRT(3)</f>
        <v>3.5276684147527902E-2</v>
      </c>
      <c r="H50" s="23">
        <f>TTEST(B48:D48,B50:D50,2,3)</f>
        <v>1</v>
      </c>
    </row>
    <row r="51" spans="1:23" x14ac:dyDescent="0.2">
      <c r="A51" s="8" t="s">
        <v>1</v>
      </c>
      <c r="B51" s="9">
        <v>0</v>
      </c>
      <c r="C51" s="9">
        <v>0.06</v>
      </c>
      <c r="D51" s="9">
        <v>0.02</v>
      </c>
      <c r="E51" s="9"/>
      <c r="F51" s="15">
        <f>AVERAGE(B51:D51)</f>
        <v>2.6666666666666668E-2</v>
      </c>
      <c r="G51" s="15">
        <f>STDEV(B51:D51)/SQRT(3)</f>
        <v>1.7638342073763937E-2</v>
      </c>
      <c r="H51" s="23">
        <f>TTEST(B48:D48,B51:D51,2,3)</f>
        <v>8.8960926432154249E-3</v>
      </c>
    </row>
    <row r="52" spans="1:23" x14ac:dyDescent="0.2">
      <c r="A52" s="8" t="s">
        <v>2</v>
      </c>
      <c r="B52" s="9">
        <v>0.12</v>
      </c>
      <c r="C52" s="9">
        <v>0.16</v>
      </c>
      <c r="D52" s="9">
        <v>0.32</v>
      </c>
      <c r="E52" s="9">
        <v>0.36</v>
      </c>
      <c r="F52" s="15">
        <f>AVERAGE(B52:E52)</f>
        <v>0.24000000000000002</v>
      </c>
      <c r="G52" s="15">
        <f>STDEV(B52:E52)/SQRT(4)</f>
        <v>5.8878405775518956E-2</v>
      </c>
      <c r="H52" s="23">
        <f>TTEST(B48:D48,B52:E52,2,3)</f>
        <v>0.85230314686093656</v>
      </c>
    </row>
    <row r="53" spans="1:23" x14ac:dyDescent="0.2">
      <c r="A53" s="8" t="s">
        <v>3</v>
      </c>
      <c r="B53" s="9">
        <v>0.04</v>
      </c>
      <c r="C53" s="9">
        <v>0.14000000000000001</v>
      </c>
      <c r="D53" s="9">
        <v>0.02</v>
      </c>
      <c r="E53" s="9">
        <v>0.04</v>
      </c>
      <c r="F53" s="15">
        <f>AVERAGE(B53:E53)</f>
        <v>6.0000000000000005E-2</v>
      </c>
      <c r="G53" s="15">
        <f>STDEV(B53:E53)/SQRT(4)</f>
        <v>2.7080128015453207E-2</v>
      </c>
      <c r="H53" s="23">
        <f>TTEST(B48:D48,B53:E53,2,3)</f>
        <v>9.2851317602527517E-3</v>
      </c>
    </row>
    <row r="54" spans="1:23" ht="16" thickBot="1" x14ac:dyDescent="0.25">
      <c r="A54" s="11" t="s">
        <v>4</v>
      </c>
      <c r="B54" s="12">
        <v>0.04</v>
      </c>
      <c r="C54" s="12">
        <v>0.04</v>
      </c>
      <c r="D54" s="12">
        <v>-0.1</v>
      </c>
      <c r="E54" s="12">
        <v>0.06</v>
      </c>
      <c r="F54" s="17">
        <f>AVERAGE(B54:E54)</f>
        <v>9.9999999999999985E-3</v>
      </c>
      <c r="G54" s="17">
        <f>STDEV(B54:E54)/SQRT(4)</f>
        <v>3.6968455021364727E-2</v>
      </c>
      <c r="H54" s="34">
        <f>TTEST(B48:D48,B54:E54,2,3)</f>
        <v>4.6393387966204985E-3</v>
      </c>
    </row>
    <row r="55" spans="1:23" x14ac:dyDescent="0.2">
      <c r="E55" s="2"/>
      <c r="F55" s="16"/>
      <c r="G55" s="16"/>
      <c r="H55" s="2"/>
    </row>
    <row r="56" spans="1:23" ht="15" customHeight="1" thickBot="1" x14ac:dyDescent="0.25">
      <c r="A56" s="1" t="s">
        <v>111</v>
      </c>
      <c r="I56" s="9"/>
      <c r="J56" s="9"/>
      <c r="K56" s="9"/>
      <c r="L56" s="9"/>
      <c r="M56" s="9"/>
      <c r="N56" s="9"/>
      <c r="U56" s="9"/>
      <c r="V56" s="37"/>
      <c r="W56" s="37"/>
    </row>
    <row r="57" spans="1:23" ht="15" customHeight="1" thickBot="1" x14ac:dyDescent="0.25">
      <c r="A57" s="5"/>
      <c r="B57" s="6" t="s">
        <v>7</v>
      </c>
      <c r="C57" s="6" t="s">
        <v>8</v>
      </c>
      <c r="D57" s="6" t="s">
        <v>9</v>
      </c>
      <c r="E57" s="6" t="s">
        <v>11</v>
      </c>
      <c r="F57" s="6" t="s">
        <v>12</v>
      </c>
      <c r="G57" s="7" t="s">
        <v>51</v>
      </c>
      <c r="I57" s="9"/>
      <c r="J57" s="9"/>
      <c r="K57" s="9"/>
      <c r="L57" s="9"/>
      <c r="M57" s="9"/>
      <c r="N57" s="9"/>
      <c r="U57" s="9"/>
      <c r="V57" s="38"/>
      <c r="W57" s="22"/>
    </row>
    <row r="58" spans="1:23" ht="15" customHeight="1" x14ac:dyDescent="0.2">
      <c r="A58" s="8" t="s">
        <v>0</v>
      </c>
      <c r="B58" s="9">
        <v>1110</v>
      </c>
      <c r="C58" s="9">
        <v>1050</v>
      </c>
      <c r="D58" s="9">
        <v>970</v>
      </c>
      <c r="E58" s="38">
        <f>AVERAGE(B58:D58)</f>
        <v>1043.3333333333333</v>
      </c>
      <c r="F58" s="38">
        <f>STDEV(B58:D58)</f>
        <v>70.237691685684922</v>
      </c>
      <c r="G58" s="23"/>
      <c r="I58" s="9"/>
      <c r="J58" s="9"/>
      <c r="K58" s="9"/>
      <c r="L58" s="9"/>
      <c r="M58" s="38"/>
      <c r="N58" s="38"/>
      <c r="O58" s="9"/>
      <c r="Q58" s="36"/>
      <c r="R58" s="9"/>
      <c r="S58" s="9"/>
      <c r="T58" s="9"/>
      <c r="U58" s="38"/>
      <c r="V58" s="38"/>
      <c r="W58" s="22"/>
    </row>
    <row r="59" spans="1:23" ht="15" customHeight="1" thickBot="1" x14ac:dyDescent="0.25">
      <c r="A59" s="11" t="s">
        <v>32</v>
      </c>
      <c r="B59" s="12">
        <v>37000</v>
      </c>
      <c r="C59" s="12">
        <v>39000</v>
      </c>
      <c r="D59" s="12">
        <v>34500</v>
      </c>
      <c r="E59" s="39">
        <f>AVERAGE(B59:D59)</f>
        <v>36833.333333333336</v>
      </c>
      <c r="F59" s="39">
        <f>STDEV(B59:D59)</f>
        <v>2254.6248764114471</v>
      </c>
      <c r="G59" s="34">
        <f>TTEST(B58:D58,B59:D59,2,2)</f>
        <v>1.0427439282353938E-5</v>
      </c>
      <c r="I59" s="9"/>
      <c r="J59" s="9"/>
      <c r="K59" s="9"/>
      <c r="L59" s="9"/>
      <c r="M59" s="38"/>
      <c r="N59" s="38"/>
      <c r="O59" s="9"/>
      <c r="Q59" s="36"/>
      <c r="R59" s="36"/>
      <c r="S59" s="9"/>
      <c r="T59" s="9"/>
      <c r="U59" s="38"/>
      <c r="V59" s="37"/>
      <c r="W59" s="37"/>
    </row>
    <row r="60" spans="1:23" ht="15" customHeight="1" x14ac:dyDescent="0.2">
      <c r="I60" s="9"/>
      <c r="J60" s="9"/>
      <c r="K60" s="37"/>
      <c r="L60" s="37"/>
      <c r="M60" s="37"/>
      <c r="N60" s="37"/>
      <c r="O60" s="22"/>
      <c r="Q60" s="36"/>
      <c r="R60" s="9"/>
      <c r="S60" s="9"/>
      <c r="T60" s="9"/>
      <c r="U60" s="37"/>
      <c r="V60" s="38"/>
      <c r="W60" s="22"/>
    </row>
    <row r="61" spans="1:23" ht="16" thickBot="1" x14ac:dyDescent="0.25">
      <c r="A61" s="1" t="s">
        <v>255</v>
      </c>
      <c r="I61" s="59"/>
      <c r="J61" s="41"/>
    </row>
    <row r="62" spans="1:23" ht="16" thickBot="1" x14ac:dyDescent="0.25">
      <c r="A62" s="53"/>
      <c r="B62" s="54" t="s">
        <v>7</v>
      </c>
      <c r="C62" s="54" t="s">
        <v>8</v>
      </c>
      <c r="D62" s="54" t="s">
        <v>9</v>
      </c>
      <c r="E62" s="54" t="s">
        <v>11</v>
      </c>
      <c r="F62" s="54" t="s">
        <v>12</v>
      </c>
      <c r="G62" s="54" t="s">
        <v>51</v>
      </c>
      <c r="H62" s="55" t="s">
        <v>22</v>
      </c>
      <c r="I62" s="40"/>
      <c r="J62" s="41"/>
    </row>
    <row r="63" spans="1:23" x14ac:dyDescent="0.2">
      <c r="A63" s="51" t="s">
        <v>23</v>
      </c>
      <c r="B63" s="44">
        <v>1</v>
      </c>
      <c r="C63" s="44">
        <v>1</v>
      </c>
      <c r="D63" s="44">
        <v>1</v>
      </c>
      <c r="E63" s="45">
        <f>AVERAGE(B63:D63)</f>
        <v>1</v>
      </c>
      <c r="F63" s="45">
        <f>STDEV(B63:D63)</f>
        <v>0</v>
      </c>
      <c r="G63" s="35"/>
      <c r="H63" s="46"/>
      <c r="I63" s="40"/>
      <c r="J63" s="41"/>
    </row>
    <row r="64" spans="1:23" x14ac:dyDescent="0.2">
      <c r="A64" s="51" t="s">
        <v>24</v>
      </c>
      <c r="B64" s="44">
        <v>0.36002745366883299</v>
      </c>
      <c r="C64" s="44">
        <v>0.30165316646968199</v>
      </c>
      <c r="D64" s="44">
        <v>0.33616000000000001</v>
      </c>
      <c r="E64" s="45">
        <f t="shared" ref="E64:E71" si="14">AVERAGE(B64:D64)</f>
        <v>0.33261354004617166</v>
      </c>
      <c r="F64" s="45">
        <f t="shared" ref="F64:F71" si="15">STDEV(B64:D64)</f>
        <v>2.9348294416461786E-2</v>
      </c>
      <c r="G64" s="35">
        <f>TTEST(B63:D63,B64:D64,2,3)</f>
        <v>6.4397650994591112E-4</v>
      </c>
      <c r="H64" s="47">
        <f t="shared" ref="H64:H71" si="16">1/E64</f>
        <v>3.0064921586210387</v>
      </c>
      <c r="I64" s="40"/>
      <c r="J64" s="40"/>
    </row>
    <row r="65" spans="1:10" x14ac:dyDescent="0.2">
      <c r="A65" s="51" t="s">
        <v>25</v>
      </c>
      <c r="B65" s="44">
        <v>0.39365791015601398</v>
      </c>
      <c r="C65" s="44">
        <v>0.109677776223276</v>
      </c>
      <c r="D65" s="44">
        <v>0.20297000000000001</v>
      </c>
      <c r="E65" s="45">
        <f t="shared" si="14"/>
        <v>0.23543522879309664</v>
      </c>
      <c r="F65" s="45">
        <f t="shared" si="15"/>
        <v>0.14474692545113022</v>
      </c>
      <c r="G65" s="35">
        <f>TTEST(B63:D63,B65:D65,2,3)</f>
        <v>1.1737345348624743E-2</v>
      </c>
      <c r="H65" s="47">
        <f t="shared" si="16"/>
        <v>4.2474527075929327</v>
      </c>
      <c r="I65" s="40"/>
      <c r="J65" s="41"/>
    </row>
    <row r="66" spans="1:10" x14ac:dyDescent="0.2">
      <c r="A66" s="51" t="s">
        <v>26</v>
      </c>
      <c r="B66" s="44">
        <v>0.26998767644550897</v>
      </c>
      <c r="C66" s="44">
        <v>0.32939244197088202</v>
      </c>
      <c r="D66" s="44">
        <v>0.30523</v>
      </c>
      <c r="E66" s="45">
        <f t="shared" si="14"/>
        <v>0.30153670613879696</v>
      </c>
      <c r="F66" s="45">
        <f t="shared" si="15"/>
        <v>2.9874100094229406E-2</v>
      </c>
      <c r="G66" s="35">
        <f>TTEST(B63:D63,B66:D66,2,3)</f>
        <v>6.0923411147523914E-4</v>
      </c>
      <c r="H66" s="47">
        <f t="shared" si="16"/>
        <v>3.3163458366481633</v>
      </c>
    </row>
    <row r="67" spans="1:10" x14ac:dyDescent="0.2">
      <c r="A67" s="51" t="s">
        <v>27</v>
      </c>
      <c r="B67" s="44">
        <v>0.20954522360854799</v>
      </c>
      <c r="C67" s="44">
        <v>0.15876862186447999</v>
      </c>
      <c r="D67" s="44">
        <v>0.16739999999999999</v>
      </c>
      <c r="E67" s="45">
        <f t="shared" si="14"/>
        <v>0.17857128182434265</v>
      </c>
      <c r="F67" s="45">
        <f t="shared" si="15"/>
        <v>2.7169173236741916E-2</v>
      </c>
      <c r="G67" s="35">
        <f>TTEST(B63:D63,B67:D67,2,3)</f>
        <v>3.6446375832456963E-4</v>
      </c>
      <c r="H67" s="47">
        <f t="shared" si="16"/>
        <v>5.6000046019923966</v>
      </c>
    </row>
    <row r="68" spans="1:10" x14ac:dyDescent="0.2">
      <c r="A68" s="51" t="s">
        <v>28</v>
      </c>
      <c r="B68" s="44">
        <v>0.30669027049974601</v>
      </c>
      <c r="C68" s="44">
        <v>0.25087393140247699</v>
      </c>
      <c r="D68" s="44">
        <v>0.56615000000000004</v>
      </c>
      <c r="E68" s="45">
        <f t="shared" si="14"/>
        <v>0.37457140063407435</v>
      </c>
      <c r="F68" s="45">
        <f t="shared" si="15"/>
        <v>0.1682427880439834</v>
      </c>
      <c r="G68" s="35">
        <f>TTEST(B63:D63,B68:D68,2,3)</f>
        <v>2.3281977335619583E-2</v>
      </c>
      <c r="H68" s="47">
        <f t="shared" si="16"/>
        <v>2.6697179718131183</v>
      </c>
    </row>
    <row r="69" spans="1:10" x14ac:dyDescent="0.2">
      <c r="A69" s="51" t="s">
        <v>29</v>
      </c>
      <c r="B69" s="44">
        <v>0.32041233434213201</v>
      </c>
      <c r="C69" s="44">
        <v>0.24146423782159901</v>
      </c>
      <c r="D69" s="44">
        <v>0.15858</v>
      </c>
      <c r="E69" s="45">
        <f t="shared" si="14"/>
        <v>0.24015219072124369</v>
      </c>
      <c r="F69" s="45">
        <f t="shared" si="15"/>
        <v>8.0924144792212979E-2</v>
      </c>
      <c r="G69" s="35">
        <f>TTEST(B63:D63,B69:D69,2,3)</f>
        <v>3.7594757353707898E-3</v>
      </c>
      <c r="H69" s="47">
        <f t="shared" si="16"/>
        <v>4.1640261410762998</v>
      </c>
    </row>
    <row r="70" spans="1:10" x14ac:dyDescent="0.2">
      <c r="A70" s="51" t="s">
        <v>30</v>
      </c>
      <c r="B70" s="44">
        <v>0.16456684723743001</v>
      </c>
      <c r="C70" s="44">
        <v>0.13064969490019401</v>
      </c>
      <c r="D70" s="44">
        <v>0.24371999999999999</v>
      </c>
      <c r="E70" s="45">
        <f t="shared" si="14"/>
        <v>0.17964551404587467</v>
      </c>
      <c r="F70" s="45">
        <f t="shared" si="15"/>
        <v>5.80236858393266E-2</v>
      </c>
      <c r="G70" s="35">
        <f>TTEST(B63:D63,B70:D70,2,3)</f>
        <v>1.6634187161616795E-3</v>
      </c>
      <c r="H70" s="47">
        <f t="shared" si="16"/>
        <v>5.5665180692718987</v>
      </c>
    </row>
    <row r="71" spans="1:10" ht="16" thickBot="1" x14ac:dyDescent="0.25">
      <c r="A71" s="52" t="s">
        <v>31</v>
      </c>
      <c r="B71" s="48">
        <v>0.60465999999999998</v>
      </c>
      <c r="C71" s="48">
        <v>0.76744000000000001</v>
      </c>
      <c r="D71" s="48">
        <v>0.48187999999999998</v>
      </c>
      <c r="E71" s="49">
        <f t="shared" si="14"/>
        <v>0.61799333333333328</v>
      </c>
      <c r="F71" s="49">
        <f t="shared" si="15"/>
        <v>0.14324615783096348</v>
      </c>
      <c r="G71" s="58">
        <f>TTEST(B63:D63,B71:D71,2,3)</f>
        <v>4.381348406998764E-2</v>
      </c>
      <c r="H71" s="50">
        <f t="shared" si="16"/>
        <v>1.61814043301438</v>
      </c>
    </row>
    <row r="73" spans="1:10" ht="16" thickBot="1" x14ac:dyDescent="0.25">
      <c r="A73" s="1" t="s">
        <v>112</v>
      </c>
      <c r="E73" s="2"/>
      <c r="F73" s="2"/>
      <c r="H73" s="2"/>
    </row>
    <row r="74" spans="1:10" ht="16" thickBot="1" x14ac:dyDescent="0.25">
      <c r="A74" s="5"/>
      <c r="B74" s="6" t="s">
        <v>7</v>
      </c>
      <c r="C74" s="6" t="s">
        <v>8</v>
      </c>
      <c r="D74" s="6" t="s">
        <v>9</v>
      </c>
      <c r="E74" s="6" t="s">
        <v>11</v>
      </c>
      <c r="F74" s="6" t="s">
        <v>12</v>
      </c>
      <c r="G74" s="6" t="s">
        <v>51</v>
      </c>
      <c r="H74" s="7" t="s">
        <v>22</v>
      </c>
    </row>
    <row r="75" spans="1:10" x14ac:dyDescent="0.2">
      <c r="A75" s="8" t="s">
        <v>19</v>
      </c>
      <c r="B75" s="9">
        <v>0.99</v>
      </c>
      <c r="C75" s="9">
        <v>1.04</v>
      </c>
      <c r="D75" s="9">
        <v>0.98</v>
      </c>
      <c r="E75" s="45">
        <f t="shared" ref="E75:E76" si="17">AVERAGE(B75:D75)</f>
        <v>1.0033333333333334</v>
      </c>
      <c r="F75" s="45">
        <f t="shared" ref="F75:F76" si="18">STDEV(B75:D75)</f>
        <v>3.2145502536643208E-2</v>
      </c>
      <c r="G75" s="9">
        <f>TTEST(B75:D75,B81:D81,2,3)</f>
        <v>0.8740118423302552</v>
      </c>
      <c r="H75" s="26">
        <f>1/E75</f>
        <v>0.99667774086378735</v>
      </c>
    </row>
    <row r="76" spans="1:10" x14ac:dyDescent="0.2">
      <c r="A76" s="8" t="s">
        <v>20</v>
      </c>
      <c r="B76" s="9">
        <v>0.86</v>
      </c>
      <c r="C76" s="9">
        <v>1.17</v>
      </c>
      <c r="D76" s="9">
        <v>0.92</v>
      </c>
      <c r="E76" s="45">
        <f t="shared" si="17"/>
        <v>0.98333333333333328</v>
      </c>
      <c r="F76" s="45">
        <f t="shared" si="18"/>
        <v>0.16441816606851406</v>
      </c>
      <c r="G76" s="9">
        <f>TTEST(B76:D76,B81:D81,2,3)</f>
        <v>0.87679645484090396</v>
      </c>
      <c r="H76" s="26">
        <f t="shared" ref="H76:H80" si="19">1/E76</f>
        <v>1.0169491525423728</v>
      </c>
    </row>
    <row r="77" spans="1:10" x14ac:dyDescent="0.2">
      <c r="A77" s="51" t="s">
        <v>17</v>
      </c>
      <c r="B77" s="44">
        <v>0.14000000000000001</v>
      </c>
      <c r="C77" s="44">
        <v>0.1</v>
      </c>
      <c r="D77" s="44">
        <v>0.37</v>
      </c>
      <c r="E77" s="45">
        <f t="shared" ref="E77:E78" si="20">AVERAGE(B77:D77)</f>
        <v>0.20333333333333334</v>
      </c>
      <c r="F77" s="45">
        <f t="shared" ref="F77:F78" si="21">STDEV(B77:D77)</f>
        <v>0.1457166199626293</v>
      </c>
      <c r="G77" s="9">
        <f>TTEST(B77:D77,B81:D81,2,3)</f>
        <v>1.0968623541972514E-2</v>
      </c>
      <c r="H77" s="26">
        <f t="shared" si="19"/>
        <v>4.918032786885246</v>
      </c>
    </row>
    <row r="78" spans="1:10" x14ac:dyDescent="0.2">
      <c r="A78" s="51" t="s">
        <v>18</v>
      </c>
      <c r="B78" s="44">
        <v>0.15</v>
      </c>
      <c r="C78" s="44">
        <v>0.11</v>
      </c>
      <c r="D78" s="44">
        <v>0.33</v>
      </c>
      <c r="E78" s="45">
        <f t="shared" si="20"/>
        <v>0.19666666666666668</v>
      </c>
      <c r="F78" s="45">
        <f t="shared" si="21"/>
        <v>0.11718930554164628</v>
      </c>
      <c r="G78" s="9">
        <f>TTEST(B78:D78,B81:D81,2,3)</f>
        <v>7.0189456758661985E-3</v>
      </c>
      <c r="H78" s="26">
        <f t="shared" si="19"/>
        <v>5.0847457627118642</v>
      </c>
    </row>
    <row r="79" spans="1:10" x14ac:dyDescent="0.2">
      <c r="A79" s="51" t="s">
        <v>15</v>
      </c>
      <c r="B79" s="44">
        <v>0.27</v>
      </c>
      <c r="C79" s="44">
        <v>0.32</v>
      </c>
      <c r="D79" s="44">
        <v>0.25</v>
      </c>
      <c r="E79" s="45">
        <f>AVERAGE(B79:D79)</f>
        <v>0.28000000000000003</v>
      </c>
      <c r="F79" s="45">
        <f>STDEV(B79:D79)</f>
        <v>3.605551275463964E-2</v>
      </c>
      <c r="G79" s="9">
        <f>TTEST(B79:D79,B81:D81,2,3)</f>
        <v>8.3485870122726642E-4</v>
      </c>
      <c r="H79" s="26">
        <f t="shared" si="19"/>
        <v>3.5714285714285712</v>
      </c>
    </row>
    <row r="80" spans="1:10" x14ac:dyDescent="0.2">
      <c r="A80" s="51" t="s">
        <v>16</v>
      </c>
      <c r="B80" s="44">
        <v>0.17</v>
      </c>
      <c r="C80" s="44">
        <v>0.25</v>
      </c>
      <c r="D80" s="44">
        <v>0.14000000000000001</v>
      </c>
      <c r="E80" s="45">
        <f>AVERAGE(B80:D80)</f>
        <v>0.18666666666666668</v>
      </c>
      <c r="F80" s="45">
        <f>STDEV(B80:D80)</f>
        <v>5.6862407030773249E-2</v>
      </c>
      <c r="G80" s="9">
        <f>TTEST(B80:D80,B81:D81,2,3)</f>
        <v>1.6252953446299857E-3</v>
      </c>
      <c r="H80" s="26">
        <f t="shared" si="19"/>
        <v>5.3571428571428568</v>
      </c>
    </row>
    <row r="81" spans="1:9" ht="16" thickBot="1" x14ac:dyDescent="0.25">
      <c r="A81" s="11" t="s">
        <v>23</v>
      </c>
      <c r="B81" s="12">
        <v>1</v>
      </c>
      <c r="C81" s="12">
        <v>1</v>
      </c>
      <c r="D81" s="12">
        <v>1</v>
      </c>
      <c r="E81" s="12">
        <f>AVERAGE(B81:D81)</f>
        <v>1</v>
      </c>
      <c r="F81" s="17">
        <f>STDEV(B81:D81)</f>
        <v>0</v>
      </c>
      <c r="G81" s="12"/>
      <c r="H81" s="34"/>
    </row>
    <row r="83" spans="1:9" ht="16" thickBot="1" x14ac:dyDescent="0.25">
      <c r="A83" s="1" t="s">
        <v>113</v>
      </c>
      <c r="D83" s="3"/>
    </row>
    <row r="84" spans="1:9" ht="16" thickBot="1" x14ac:dyDescent="0.25">
      <c r="A84" s="81"/>
      <c r="B84" s="6" t="s">
        <v>67</v>
      </c>
      <c r="C84" s="6" t="s">
        <v>62</v>
      </c>
      <c r="D84" s="82" t="s">
        <v>68</v>
      </c>
      <c r="E84" s="83" t="s">
        <v>64</v>
      </c>
      <c r="F84" s="82" t="s">
        <v>69</v>
      </c>
      <c r="G84" s="83" t="s">
        <v>64</v>
      </c>
      <c r="H84" s="84" t="s">
        <v>63</v>
      </c>
      <c r="I84" s="7" t="s">
        <v>70</v>
      </c>
    </row>
    <row r="85" spans="1:9" x14ac:dyDescent="0.2">
      <c r="A85" s="61" t="s">
        <v>0</v>
      </c>
      <c r="B85" s="9" t="s">
        <v>7</v>
      </c>
      <c r="C85" s="9">
        <v>67</v>
      </c>
      <c r="D85" s="67">
        <v>13.269</v>
      </c>
      <c r="E85" s="74">
        <v>0.3</v>
      </c>
      <c r="F85" s="69">
        <v>13</v>
      </c>
      <c r="G85" s="74">
        <v>0.313</v>
      </c>
      <c r="H85" s="85"/>
      <c r="I85" s="23"/>
    </row>
    <row r="86" spans="1:9" x14ac:dyDescent="0.2">
      <c r="A86" s="61" t="s">
        <v>48</v>
      </c>
      <c r="B86" s="9"/>
      <c r="C86" s="9">
        <v>67</v>
      </c>
      <c r="D86" s="67">
        <v>10.074999999999999</v>
      </c>
      <c r="E86" s="74">
        <v>0.34799999999999998</v>
      </c>
      <c r="F86" s="69">
        <v>10</v>
      </c>
      <c r="G86" s="74">
        <v>0.629</v>
      </c>
      <c r="H86" s="86">
        <v>0</v>
      </c>
      <c r="I86" s="62">
        <f>(D86-D85)/D85</f>
        <v>-0.24071143266259709</v>
      </c>
    </row>
    <row r="87" spans="1:9" x14ac:dyDescent="0.2">
      <c r="A87" s="61" t="s">
        <v>71</v>
      </c>
      <c r="B87" s="9" t="s">
        <v>8</v>
      </c>
      <c r="C87" s="9">
        <v>64</v>
      </c>
      <c r="D87" s="67">
        <v>13.656000000000001</v>
      </c>
      <c r="E87" s="74">
        <v>0.39100000000000001</v>
      </c>
      <c r="F87" s="69">
        <v>14</v>
      </c>
      <c r="G87" s="76">
        <v>0.32700000000000001</v>
      </c>
      <c r="H87" s="86"/>
      <c r="I87" s="23"/>
    </row>
    <row r="88" spans="1:9" x14ac:dyDescent="0.2">
      <c r="A88" s="61" t="s">
        <v>72</v>
      </c>
      <c r="B88" s="9"/>
      <c r="C88" s="9">
        <v>66</v>
      </c>
      <c r="D88" s="67">
        <v>11.303000000000001</v>
      </c>
      <c r="E88" s="75">
        <v>0.48199999999999998</v>
      </c>
      <c r="F88" s="69">
        <v>12</v>
      </c>
      <c r="G88" s="76">
        <v>0.67700000000000005</v>
      </c>
      <c r="H88" s="86">
        <v>0</v>
      </c>
      <c r="I88" s="62">
        <f>(D88-D87)/D87</f>
        <v>-0.17230521382542469</v>
      </c>
    </row>
    <row r="89" spans="1:9" x14ac:dyDescent="0.2">
      <c r="A89" s="61" t="s">
        <v>0</v>
      </c>
      <c r="B89" s="9" t="s">
        <v>9</v>
      </c>
      <c r="C89" s="9">
        <v>67</v>
      </c>
      <c r="D89" s="67">
        <v>13.567</v>
      </c>
      <c r="E89" s="75">
        <v>0.46500000000000002</v>
      </c>
      <c r="F89" s="67">
        <v>14</v>
      </c>
      <c r="G89" s="76">
        <v>0.50700000000000001</v>
      </c>
      <c r="H89" s="86"/>
      <c r="I89" s="23"/>
    </row>
    <row r="90" spans="1:9" x14ac:dyDescent="0.2">
      <c r="A90" s="61" t="s">
        <v>48</v>
      </c>
      <c r="B90" s="9"/>
      <c r="C90" s="9">
        <v>61</v>
      </c>
      <c r="D90" s="67">
        <v>11.196999999999999</v>
      </c>
      <c r="E90" s="76">
        <v>0.47899999999999998</v>
      </c>
      <c r="F90" s="67">
        <v>12</v>
      </c>
      <c r="G90" s="76">
        <v>0.59399999999999997</v>
      </c>
      <c r="H90" s="86">
        <v>0</v>
      </c>
      <c r="I90" s="62">
        <f>(D90-D89)/D89</f>
        <v>-0.17468858259010842</v>
      </c>
    </row>
    <row r="91" spans="1:9" x14ac:dyDescent="0.2">
      <c r="A91" s="61" t="s">
        <v>0</v>
      </c>
      <c r="B91" s="9" t="s">
        <v>7</v>
      </c>
      <c r="C91" s="9">
        <v>45</v>
      </c>
      <c r="D91" s="67">
        <v>14.132999999999999</v>
      </c>
      <c r="E91" s="76">
        <v>0.29699999999999999</v>
      </c>
      <c r="F91" s="67">
        <v>14</v>
      </c>
      <c r="G91" s="76">
        <v>0.48699999999999999</v>
      </c>
      <c r="H91" s="86"/>
      <c r="I91" s="23"/>
    </row>
    <row r="92" spans="1:9" x14ac:dyDescent="0.2">
      <c r="A92" s="61" t="s">
        <v>65</v>
      </c>
      <c r="B92" s="9"/>
      <c r="C92" s="9">
        <v>67</v>
      </c>
      <c r="D92" s="67">
        <v>14.641999999999999</v>
      </c>
      <c r="E92" s="76">
        <v>0.32900000000000001</v>
      </c>
      <c r="F92" s="67">
        <v>15</v>
      </c>
      <c r="G92" s="74">
        <v>0.30199999999999999</v>
      </c>
      <c r="H92" s="86">
        <v>0.08</v>
      </c>
      <c r="I92" s="62">
        <f>(D92-D91)/D91</f>
        <v>3.6015000353781954E-2</v>
      </c>
    </row>
    <row r="93" spans="1:9" x14ac:dyDescent="0.2">
      <c r="A93" s="61" t="s">
        <v>66</v>
      </c>
      <c r="B93" s="9"/>
      <c r="C93" s="9">
        <v>63</v>
      </c>
      <c r="D93" s="67">
        <v>14.856999999999999</v>
      </c>
      <c r="E93" s="76">
        <v>0.24399999999999999</v>
      </c>
      <c r="F93" s="67">
        <v>15</v>
      </c>
      <c r="G93" s="74">
        <v>0.223</v>
      </c>
      <c r="H93" s="86">
        <v>7.9000000000000001E-2</v>
      </c>
      <c r="I93" s="62">
        <f>(D93-D91)/D91</f>
        <v>5.1227623293002213E-2</v>
      </c>
    </row>
    <row r="94" spans="1:9" x14ac:dyDescent="0.2">
      <c r="A94" s="61" t="s">
        <v>0</v>
      </c>
      <c r="B94" s="9" t="s">
        <v>8</v>
      </c>
      <c r="C94" s="9">
        <v>63</v>
      </c>
      <c r="D94" s="67">
        <v>13.8889</v>
      </c>
      <c r="E94" s="76">
        <v>0.27400000000000002</v>
      </c>
      <c r="F94" s="67">
        <v>14</v>
      </c>
      <c r="G94" s="76">
        <v>0.27300000000000002</v>
      </c>
      <c r="H94" s="86"/>
      <c r="I94" s="23"/>
    </row>
    <row r="95" spans="1:9" x14ac:dyDescent="0.2">
      <c r="A95" s="61" t="s">
        <v>73</v>
      </c>
      <c r="B95" s="9"/>
      <c r="C95" s="9">
        <v>65</v>
      </c>
      <c r="D95" s="67">
        <v>13.708</v>
      </c>
      <c r="E95" s="76">
        <v>0.255</v>
      </c>
      <c r="F95" s="67">
        <v>14</v>
      </c>
      <c r="G95" s="76">
        <v>0.30499999999999999</v>
      </c>
      <c r="H95" s="86">
        <v>0.57699999999999996</v>
      </c>
      <c r="I95" s="62">
        <f>(D95-D94)/D94</f>
        <v>-1.3024789580168292E-2</v>
      </c>
    </row>
    <row r="96" spans="1:9" x14ac:dyDescent="0.2">
      <c r="A96" s="63" t="s">
        <v>74</v>
      </c>
      <c r="B96" s="28"/>
      <c r="C96" s="28">
        <v>62</v>
      </c>
      <c r="D96" s="68">
        <v>13.532</v>
      </c>
      <c r="E96" s="77">
        <v>0.30299999999999999</v>
      </c>
      <c r="F96" s="68">
        <v>13</v>
      </c>
      <c r="G96" s="77">
        <v>0.34200000000000003</v>
      </c>
      <c r="H96" s="87">
        <v>0.58299999999999996</v>
      </c>
      <c r="I96" s="64">
        <f>(D96-D94)/D94</f>
        <v>-2.5696779442576416E-2</v>
      </c>
    </row>
    <row r="97" spans="1:10" x14ac:dyDescent="0.2">
      <c r="A97" s="61" t="s">
        <v>0</v>
      </c>
      <c r="B97" s="9" t="s">
        <v>7</v>
      </c>
      <c r="C97" s="9">
        <v>60</v>
      </c>
      <c r="D97" s="69">
        <v>13.25</v>
      </c>
      <c r="E97" s="76">
        <v>0.45200000000000001</v>
      </c>
      <c r="F97" s="67">
        <v>14</v>
      </c>
      <c r="G97" s="76">
        <v>0.72499999999999998</v>
      </c>
      <c r="H97" s="86"/>
      <c r="I97" s="23"/>
    </row>
    <row r="98" spans="1:10" x14ac:dyDescent="0.2">
      <c r="A98" s="61" t="s">
        <v>48</v>
      </c>
      <c r="B98" s="9"/>
      <c r="C98" s="9">
        <v>60</v>
      </c>
      <c r="D98" s="69">
        <v>11.433</v>
      </c>
      <c r="E98" s="76">
        <v>0.46700000000000003</v>
      </c>
      <c r="F98" s="67">
        <v>12</v>
      </c>
      <c r="G98" s="76">
        <v>0.69399999999999995</v>
      </c>
      <c r="H98" s="86">
        <v>3.0000000000000001E-3</v>
      </c>
      <c r="I98" s="62">
        <f>(D98-D97)/D97</f>
        <v>-0.13713207547169812</v>
      </c>
    </row>
    <row r="99" spans="1:10" x14ac:dyDescent="0.2">
      <c r="A99" s="61" t="s">
        <v>75</v>
      </c>
      <c r="B99" s="9"/>
      <c r="C99" s="9">
        <v>60</v>
      </c>
      <c r="D99" s="69">
        <v>7.9829999999999997</v>
      </c>
      <c r="E99" s="74">
        <v>0.19700000000000001</v>
      </c>
      <c r="F99" s="69">
        <v>8</v>
      </c>
      <c r="G99" s="74">
        <v>0.34200000000000003</v>
      </c>
      <c r="H99" s="85"/>
      <c r="I99" s="23"/>
    </row>
    <row r="100" spans="1:10" x14ac:dyDescent="0.2">
      <c r="A100" s="61" t="s">
        <v>76</v>
      </c>
      <c r="B100" s="9"/>
      <c r="C100" s="9">
        <v>60</v>
      </c>
      <c r="D100" s="69">
        <v>6.6829999999999998</v>
      </c>
      <c r="E100" s="74">
        <v>0.215</v>
      </c>
      <c r="F100" s="69">
        <v>7</v>
      </c>
      <c r="G100" s="74">
        <v>0.23100000000000001</v>
      </c>
      <c r="H100" s="85">
        <v>0</v>
      </c>
      <c r="I100" s="62">
        <f>(D100-D99)/D99</f>
        <v>-0.16284604785168483</v>
      </c>
    </row>
    <row r="101" spans="1:10" x14ac:dyDescent="0.2">
      <c r="A101" s="61" t="s">
        <v>71</v>
      </c>
      <c r="B101" s="9" t="s">
        <v>8</v>
      </c>
      <c r="C101" s="9">
        <v>59</v>
      </c>
      <c r="D101" s="69">
        <v>13.695</v>
      </c>
      <c r="E101" s="74">
        <v>0.44900000000000001</v>
      </c>
      <c r="F101" s="69">
        <v>14</v>
      </c>
      <c r="G101" s="74">
        <v>0.38400000000000001</v>
      </c>
      <c r="H101" s="85"/>
      <c r="I101" s="23"/>
    </row>
    <row r="102" spans="1:10" x14ac:dyDescent="0.2">
      <c r="A102" s="61" t="s">
        <v>72</v>
      </c>
      <c r="B102" s="9"/>
      <c r="C102" s="9">
        <v>60</v>
      </c>
      <c r="D102" s="69">
        <v>11.2</v>
      </c>
      <c r="E102" s="74">
        <v>0.47499999999999998</v>
      </c>
      <c r="F102" s="69">
        <v>11</v>
      </c>
      <c r="G102" s="74">
        <v>0.77500000000000002</v>
      </c>
      <c r="H102" s="85">
        <v>0</v>
      </c>
      <c r="I102" s="62">
        <f>(D102-D101)/D101</f>
        <v>-0.1821832785688208</v>
      </c>
    </row>
    <row r="103" spans="1:10" x14ac:dyDescent="0.2">
      <c r="A103" s="61" t="s">
        <v>90</v>
      </c>
      <c r="B103" s="9"/>
      <c r="C103" s="9">
        <v>61</v>
      </c>
      <c r="D103" s="69">
        <v>8.4589999999999996</v>
      </c>
      <c r="E103" s="74">
        <v>0.219</v>
      </c>
      <c r="F103" s="69">
        <v>8</v>
      </c>
      <c r="G103" s="74">
        <v>0.311</v>
      </c>
      <c r="H103" s="85"/>
      <c r="I103" s="23"/>
    </row>
    <row r="104" spans="1:10" x14ac:dyDescent="0.2">
      <c r="A104" s="61" t="s">
        <v>91</v>
      </c>
      <c r="B104" s="9"/>
      <c r="C104" s="9">
        <v>61</v>
      </c>
      <c r="D104" s="70">
        <v>7.1970000000000001</v>
      </c>
      <c r="E104" s="75">
        <v>0.22500000000000001</v>
      </c>
      <c r="F104" s="69">
        <v>7</v>
      </c>
      <c r="G104" s="74">
        <v>0.21299999999999999</v>
      </c>
      <c r="H104" s="85">
        <v>0</v>
      </c>
      <c r="I104" s="62">
        <f>(D104-D103)/D103</f>
        <v>-0.1491902116089372</v>
      </c>
    </row>
    <row r="105" spans="1:10" x14ac:dyDescent="0.2">
      <c r="A105" s="61" t="s">
        <v>0</v>
      </c>
      <c r="B105" s="9" t="s">
        <v>9</v>
      </c>
      <c r="C105" s="9">
        <v>59</v>
      </c>
      <c r="D105" s="69">
        <v>13.288</v>
      </c>
      <c r="E105" s="74">
        <v>0.38100000000000001</v>
      </c>
      <c r="F105" s="69">
        <v>14</v>
      </c>
      <c r="G105" s="74">
        <v>0.46</v>
      </c>
      <c r="H105" s="88"/>
      <c r="I105" s="23"/>
    </row>
    <row r="106" spans="1:10" x14ac:dyDescent="0.2">
      <c r="A106" s="61" t="s">
        <v>48</v>
      </c>
      <c r="B106" s="9"/>
      <c r="C106" s="9">
        <v>60</v>
      </c>
      <c r="D106" s="69">
        <v>11.15</v>
      </c>
      <c r="E106" s="74">
        <v>0.39800000000000002</v>
      </c>
      <c r="F106" s="69">
        <v>12</v>
      </c>
      <c r="G106" s="74">
        <v>0.63200000000000001</v>
      </c>
      <c r="H106" s="85">
        <v>0</v>
      </c>
      <c r="I106" s="62">
        <f>(D106-D105)/D105</f>
        <v>-0.16089704996989765</v>
      </c>
    </row>
    <row r="107" spans="1:10" x14ac:dyDescent="0.2">
      <c r="A107" s="61" t="s">
        <v>75</v>
      </c>
      <c r="B107" s="9"/>
      <c r="C107" s="9">
        <v>60</v>
      </c>
      <c r="D107" s="69">
        <v>7.1669999999999998</v>
      </c>
      <c r="E107" s="74">
        <v>0.20200000000000001</v>
      </c>
      <c r="F107" s="69">
        <v>7</v>
      </c>
      <c r="G107" s="74">
        <v>0.27700000000000002</v>
      </c>
      <c r="H107" s="88"/>
      <c r="I107" s="23"/>
    </row>
    <row r="108" spans="1:10" x14ac:dyDescent="0.2">
      <c r="A108" s="63" t="s">
        <v>76</v>
      </c>
      <c r="B108" s="28"/>
      <c r="C108" s="28">
        <v>61</v>
      </c>
      <c r="D108" s="71">
        <v>6.3440000000000003</v>
      </c>
      <c r="E108" s="78">
        <v>0.2</v>
      </c>
      <c r="F108" s="71">
        <v>6</v>
      </c>
      <c r="G108" s="78">
        <v>0.35499999999999998</v>
      </c>
      <c r="H108" s="89">
        <v>3.0000000000000001E-3</v>
      </c>
      <c r="I108" s="64">
        <f>(D108-D107)/D107</f>
        <v>-0.11483186828519597</v>
      </c>
    </row>
    <row r="109" spans="1:10" x14ac:dyDescent="0.2">
      <c r="A109" s="61" t="s">
        <v>89</v>
      </c>
      <c r="B109" s="9" t="s">
        <v>7</v>
      </c>
      <c r="C109" s="9">
        <v>60</v>
      </c>
      <c r="D109" s="69">
        <v>12.9</v>
      </c>
      <c r="E109" s="74">
        <v>0.40400000000000003</v>
      </c>
      <c r="F109" s="69">
        <v>13</v>
      </c>
      <c r="G109" s="74">
        <v>0.59599999999999997</v>
      </c>
      <c r="H109" s="88"/>
      <c r="I109" s="23"/>
      <c r="J109" s="4"/>
    </row>
    <row r="110" spans="1:10" x14ac:dyDescent="0.2">
      <c r="A110" s="61" t="s">
        <v>78</v>
      </c>
      <c r="B110" s="9"/>
      <c r="C110" s="9">
        <v>61</v>
      </c>
      <c r="D110" s="69">
        <v>10.525</v>
      </c>
      <c r="E110" s="74">
        <v>0.434</v>
      </c>
      <c r="F110" s="69">
        <v>11</v>
      </c>
      <c r="G110" s="74">
        <v>0.58699999999999997</v>
      </c>
      <c r="H110" s="85">
        <v>0</v>
      </c>
      <c r="I110" s="62">
        <f>(D110-D109)/D109</f>
        <v>-0.18410852713178294</v>
      </c>
    </row>
    <row r="111" spans="1:10" x14ac:dyDescent="0.2">
      <c r="A111" s="61" t="s">
        <v>79</v>
      </c>
      <c r="B111" s="9"/>
      <c r="C111" s="9">
        <v>60</v>
      </c>
      <c r="D111" s="69">
        <v>8.8000000000000007</v>
      </c>
      <c r="E111" s="74">
        <v>0.441</v>
      </c>
      <c r="F111" s="69">
        <v>10</v>
      </c>
      <c r="G111" s="74">
        <v>0.69</v>
      </c>
      <c r="H111" s="88"/>
      <c r="I111" s="23"/>
    </row>
    <row r="112" spans="1:10" x14ac:dyDescent="0.2">
      <c r="A112" s="61" t="s">
        <v>80</v>
      </c>
      <c r="B112" s="9"/>
      <c r="C112" s="9">
        <v>62</v>
      </c>
      <c r="D112" s="69">
        <v>8.984</v>
      </c>
      <c r="E112" s="74">
        <v>0.434</v>
      </c>
      <c r="F112" s="69">
        <v>10</v>
      </c>
      <c r="G112" s="74">
        <v>0.55200000000000005</v>
      </c>
      <c r="H112" s="85">
        <v>0.78</v>
      </c>
      <c r="I112" s="62">
        <f>(D112-D111)/D111</f>
        <v>2.0909090909090825E-2</v>
      </c>
    </row>
    <row r="113" spans="1:9" x14ac:dyDescent="0.2">
      <c r="A113" s="61" t="s">
        <v>81</v>
      </c>
      <c r="B113" s="9" t="s">
        <v>8</v>
      </c>
      <c r="C113" s="9">
        <v>62</v>
      </c>
      <c r="D113" s="69">
        <v>12.935</v>
      </c>
      <c r="E113" s="74">
        <v>0.35899999999999999</v>
      </c>
      <c r="F113" s="69">
        <v>13</v>
      </c>
      <c r="G113" s="74">
        <v>0.46100000000000002</v>
      </c>
      <c r="H113" s="88"/>
      <c r="I113" s="23"/>
    </row>
    <row r="114" spans="1:9" x14ac:dyDescent="0.2">
      <c r="A114" s="61" t="s">
        <v>82</v>
      </c>
      <c r="B114" s="9"/>
      <c r="C114" s="9">
        <v>60</v>
      </c>
      <c r="D114" s="69">
        <v>10.933</v>
      </c>
      <c r="E114" s="74">
        <v>0.35699999999999998</v>
      </c>
      <c r="F114" s="69">
        <v>11</v>
      </c>
      <c r="G114" s="74">
        <v>0.43</v>
      </c>
      <c r="H114" s="85">
        <v>0</v>
      </c>
      <c r="I114" s="62">
        <f>(D114-D113)/D113</f>
        <v>-0.15477386934673371</v>
      </c>
    </row>
    <row r="115" spans="1:9" x14ac:dyDescent="0.2">
      <c r="A115" s="61" t="s">
        <v>83</v>
      </c>
      <c r="B115" s="9"/>
      <c r="C115" s="9">
        <v>61</v>
      </c>
      <c r="D115" s="69">
        <v>11.196999999999999</v>
      </c>
      <c r="E115" s="74">
        <v>0.28599999999999998</v>
      </c>
      <c r="F115" s="69">
        <v>11</v>
      </c>
      <c r="G115" s="74">
        <v>0.433</v>
      </c>
      <c r="H115" s="88"/>
      <c r="I115" s="23"/>
    </row>
    <row r="116" spans="1:9" x14ac:dyDescent="0.2">
      <c r="A116" s="61" t="s">
        <v>84</v>
      </c>
      <c r="B116" s="9"/>
      <c r="C116" s="9">
        <v>60</v>
      </c>
      <c r="D116" s="69">
        <v>11.75</v>
      </c>
      <c r="E116" s="74">
        <v>0.32</v>
      </c>
      <c r="F116" s="69">
        <v>12</v>
      </c>
      <c r="G116" s="74">
        <v>0.42399999999999999</v>
      </c>
      <c r="H116" s="85">
        <v>8.2000000000000003E-2</v>
      </c>
      <c r="I116" s="62">
        <f>(D116-D115)/D115</f>
        <v>4.9388228989908085E-2</v>
      </c>
    </row>
    <row r="117" spans="1:9" x14ac:dyDescent="0.2">
      <c r="A117" s="61" t="s">
        <v>77</v>
      </c>
      <c r="B117" s="9" t="s">
        <v>9</v>
      </c>
      <c r="C117" s="9">
        <v>60</v>
      </c>
      <c r="D117" s="69">
        <v>12.532999999999999</v>
      </c>
      <c r="E117" s="74">
        <v>0.42699999999999999</v>
      </c>
      <c r="F117" s="69">
        <v>13</v>
      </c>
      <c r="G117" s="74">
        <v>0.54800000000000004</v>
      </c>
      <c r="H117" s="88"/>
      <c r="I117" s="23"/>
    </row>
    <row r="118" spans="1:9" x14ac:dyDescent="0.2">
      <c r="A118" s="61" t="s">
        <v>78</v>
      </c>
      <c r="B118" s="9"/>
      <c r="C118" s="9">
        <v>62</v>
      </c>
      <c r="D118" s="69">
        <v>10.161</v>
      </c>
      <c r="E118" s="74">
        <v>0.39200000000000002</v>
      </c>
      <c r="F118" s="69">
        <v>11</v>
      </c>
      <c r="G118" s="74">
        <v>0.64400000000000002</v>
      </c>
      <c r="H118" s="85">
        <v>0</v>
      </c>
      <c r="I118" s="62">
        <f>(D118-D117)/D117</f>
        <v>-0.18926035266895397</v>
      </c>
    </row>
    <row r="119" spans="1:9" x14ac:dyDescent="0.2">
      <c r="A119" s="61" t="s">
        <v>79</v>
      </c>
      <c r="B119" s="9"/>
      <c r="C119" s="9">
        <v>60</v>
      </c>
      <c r="D119" s="69">
        <v>11.317</v>
      </c>
      <c r="E119" s="74">
        <v>0.35399999999999998</v>
      </c>
      <c r="F119" s="69">
        <v>12</v>
      </c>
      <c r="G119" s="74">
        <v>0.63200000000000001</v>
      </c>
      <c r="H119" s="88"/>
      <c r="I119" s="23"/>
    </row>
    <row r="120" spans="1:9" x14ac:dyDescent="0.2">
      <c r="A120" s="63" t="s">
        <v>80</v>
      </c>
      <c r="B120" s="28"/>
      <c r="C120" s="28">
        <v>60</v>
      </c>
      <c r="D120" s="71">
        <v>11.733000000000001</v>
      </c>
      <c r="E120" s="78">
        <v>0.33900000000000002</v>
      </c>
      <c r="F120" s="71">
        <v>12</v>
      </c>
      <c r="G120" s="78">
        <v>0.47699999999999998</v>
      </c>
      <c r="H120" s="89">
        <v>0.40100000000000002</v>
      </c>
      <c r="I120" s="64">
        <f>(D120-D119)/D119</f>
        <v>3.6758858354687673E-2</v>
      </c>
    </row>
    <row r="121" spans="1:9" x14ac:dyDescent="0.2">
      <c r="A121" s="61" t="s">
        <v>0</v>
      </c>
      <c r="B121" s="9" t="s">
        <v>7</v>
      </c>
      <c r="C121" s="9">
        <v>60</v>
      </c>
      <c r="D121" s="69">
        <v>12.917</v>
      </c>
      <c r="E121" s="75">
        <v>0.36499999999999999</v>
      </c>
      <c r="F121" s="69">
        <v>13</v>
      </c>
      <c r="G121" s="74">
        <v>0.42799999999999999</v>
      </c>
      <c r="H121" s="85"/>
      <c r="I121" s="23"/>
    </row>
    <row r="122" spans="1:9" x14ac:dyDescent="0.2">
      <c r="A122" s="61" t="s">
        <v>48</v>
      </c>
      <c r="B122" s="9"/>
      <c r="C122" s="9">
        <v>62</v>
      </c>
      <c r="D122" s="69">
        <v>10.855</v>
      </c>
      <c r="E122" s="75">
        <v>0.44600000000000001</v>
      </c>
      <c r="F122" s="69">
        <v>11</v>
      </c>
      <c r="G122" s="74">
        <v>0.52100000000000002</v>
      </c>
      <c r="H122" s="85">
        <v>4.0000000000000001E-3</v>
      </c>
      <c r="I122" s="62">
        <f>(D122-D121)/D121</f>
        <v>-0.15963459007509478</v>
      </c>
    </row>
    <row r="123" spans="1:9" x14ac:dyDescent="0.2">
      <c r="A123" s="61" t="s">
        <v>21</v>
      </c>
      <c r="B123" s="9"/>
      <c r="C123" s="9">
        <v>61</v>
      </c>
      <c r="D123" s="69">
        <v>5.8689999999999998</v>
      </c>
      <c r="E123" s="74">
        <v>0.191</v>
      </c>
      <c r="F123" s="69">
        <v>6</v>
      </c>
      <c r="G123" s="74">
        <v>0.20399999999999999</v>
      </c>
      <c r="H123" s="85"/>
      <c r="I123" s="23"/>
    </row>
    <row r="124" spans="1:9" x14ac:dyDescent="0.2">
      <c r="A124" s="61" t="s">
        <v>85</v>
      </c>
      <c r="B124" s="9"/>
      <c r="C124" s="9">
        <v>62</v>
      </c>
      <c r="D124" s="69">
        <v>5.968</v>
      </c>
      <c r="E124" s="75">
        <v>0.17799999999999999</v>
      </c>
      <c r="F124" s="69">
        <v>6</v>
      </c>
      <c r="G124" s="74">
        <v>0.222</v>
      </c>
      <c r="H124" s="85">
        <v>0.83099999999999996</v>
      </c>
      <c r="I124" s="62">
        <f>(D124-D123)/D123</f>
        <v>1.6868291020616835E-2</v>
      </c>
    </row>
    <row r="125" spans="1:9" x14ac:dyDescent="0.2">
      <c r="A125" s="61" t="s">
        <v>0</v>
      </c>
      <c r="B125" s="9" t="s">
        <v>8</v>
      </c>
      <c r="C125" s="9">
        <v>60</v>
      </c>
      <c r="D125" s="69">
        <v>13</v>
      </c>
      <c r="E125" s="74">
        <v>0.38</v>
      </c>
      <c r="F125" s="69">
        <v>13</v>
      </c>
      <c r="G125" s="74">
        <v>0.32</v>
      </c>
      <c r="H125" s="85"/>
      <c r="I125" s="23"/>
    </row>
    <row r="126" spans="1:9" x14ac:dyDescent="0.2">
      <c r="A126" s="61" t="s">
        <v>48</v>
      </c>
      <c r="B126" s="9"/>
      <c r="C126" s="9">
        <v>60</v>
      </c>
      <c r="D126" s="69">
        <v>10.15</v>
      </c>
      <c r="E126" s="74">
        <v>0.53600000000000003</v>
      </c>
      <c r="F126" s="69">
        <v>11</v>
      </c>
      <c r="G126" s="74">
        <v>0.89400000000000002</v>
      </c>
      <c r="H126" s="85">
        <v>0</v>
      </c>
      <c r="I126" s="62">
        <f>(D126-D125)/D125</f>
        <v>-0.2192307692307692</v>
      </c>
    </row>
    <row r="127" spans="1:9" x14ac:dyDescent="0.2">
      <c r="A127" s="61" t="s">
        <v>21</v>
      </c>
      <c r="B127" s="9"/>
      <c r="C127" s="9">
        <v>61</v>
      </c>
      <c r="D127" s="69">
        <v>6.3609999999999998</v>
      </c>
      <c r="E127" s="74">
        <v>0.153</v>
      </c>
      <c r="F127" s="69">
        <v>7</v>
      </c>
      <c r="G127" s="74">
        <v>0.15</v>
      </c>
      <c r="H127" s="85"/>
      <c r="I127" s="23"/>
    </row>
    <row r="128" spans="1:9" x14ac:dyDescent="0.2">
      <c r="A128" s="61" t="s">
        <v>85</v>
      </c>
      <c r="B128" s="9"/>
      <c r="C128" s="9">
        <v>61</v>
      </c>
      <c r="D128" s="69">
        <v>6.3109999999999999</v>
      </c>
      <c r="E128" s="74">
        <v>0.17299999999999999</v>
      </c>
      <c r="F128" s="69">
        <v>7</v>
      </c>
      <c r="G128" s="74">
        <v>0.17</v>
      </c>
      <c r="H128" s="85">
        <v>0.91800000000000004</v>
      </c>
      <c r="I128" s="62">
        <f>(D128-D127)/D127</f>
        <v>-7.860399308284834E-3</v>
      </c>
    </row>
    <row r="129" spans="1:9" x14ac:dyDescent="0.2">
      <c r="A129" s="61" t="s">
        <v>71</v>
      </c>
      <c r="B129" s="9" t="s">
        <v>9</v>
      </c>
      <c r="C129" s="9">
        <v>62</v>
      </c>
      <c r="D129" s="69">
        <v>12.839</v>
      </c>
      <c r="E129" s="74">
        <v>0.41099999999999998</v>
      </c>
      <c r="F129" s="69">
        <v>13</v>
      </c>
      <c r="G129" s="74">
        <v>0.49</v>
      </c>
      <c r="H129" s="85"/>
      <c r="I129" s="23"/>
    </row>
    <row r="130" spans="1:9" x14ac:dyDescent="0.2">
      <c r="A130" s="61" t="s">
        <v>72</v>
      </c>
      <c r="B130" s="9"/>
      <c r="C130" s="9">
        <v>62</v>
      </c>
      <c r="D130" s="69">
        <v>10.129</v>
      </c>
      <c r="E130" s="74">
        <v>0.40799999999999997</v>
      </c>
      <c r="F130" s="69">
        <v>11</v>
      </c>
      <c r="G130" s="74">
        <v>0.59</v>
      </c>
      <c r="H130" s="85">
        <v>0</v>
      </c>
      <c r="I130" s="62">
        <f>(D130-D129)/D129</f>
        <v>-0.21107562894306417</v>
      </c>
    </row>
    <row r="131" spans="1:9" x14ac:dyDescent="0.2">
      <c r="A131" s="61" t="s">
        <v>86</v>
      </c>
      <c r="B131" s="9"/>
      <c r="C131" s="9">
        <v>61</v>
      </c>
      <c r="D131" s="69">
        <v>6.3109999999999999</v>
      </c>
      <c r="E131" s="74">
        <v>0.2</v>
      </c>
      <c r="F131" s="69">
        <v>7</v>
      </c>
      <c r="G131" s="74">
        <v>0.26400000000000001</v>
      </c>
      <c r="H131" s="85"/>
      <c r="I131" s="23"/>
    </row>
    <row r="132" spans="1:9" x14ac:dyDescent="0.2">
      <c r="A132" s="63" t="s">
        <v>87</v>
      </c>
      <c r="B132" s="28"/>
      <c r="C132" s="28">
        <v>61</v>
      </c>
      <c r="D132" s="71">
        <v>6.0979999999999999</v>
      </c>
      <c r="E132" s="78">
        <v>0.20499999999999999</v>
      </c>
      <c r="F132" s="71">
        <v>6</v>
      </c>
      <c r="G132" s="78">
        <v>0.32300000000000001</v>
      </c>
      <c r="H132" s="89">
        <v>0.495</v>
      </c>
      <c r="I132" s="64">
        <f>(D132-D131)/D131</f>
        <v>-3.3750594200602134E-2</v>
      </c>
    </row>
    <row r="133" spans="1:9" x14ac:dyDescent="0.2">
      <c r="A133" s="61" t="s">
        <v>71</v>
      </c>
      <c r="B133" s="9" t="s">
        <v>7</v>
      </c>
      <c r="C133" s="9">
        <v>60</v>
      </c>
      <c r="D133" s="69">
        <v>13.4</v>
      </c>
      <c r="E133" s="75">
        <v>0.40600000000000003</v>
      </c>
      <c r="F133" s="69">
        <v>14</v>
      </c>
      <c r="G133" s="74">
        <v>0.38900000000000001</v>
      </c>
      <c r="H133" s="88"/>
      <c r="I133" s="23"/>
    </row>
    <row r="134" spans="1:9" x14ac:dyDescent="0.2">
      <c r="A134" s="61" t="s">
        <v>72</v>
      </c>
      <c r="B134" s="9"/>
      <c r="C134" s="9">
        <v>60</v>
      </c>
      <c r="D134" s="70">
        <v>10.367000000000001</v>
      </c>
      <c r="E134" s="75">
        <v>0.437</v>
      </c>
      <c r="F134" s="69">
        <v>11</v>
      </c>
      <c r="G134" s="74">
        <v>0.64200000000000002</v>
      </c>
      <c r="H134" s="85">
        <v>0</v>
      </c>
      <c r="I134" s="62">
        <f>(D134-D133)/D133</f>
        <v>-0.22634328358208949</v>
      </c>
    </row>
    <row r="135" spans="1:9" x14ac:dyDescent="0.2">
      <c r="A135" s="61" t="s">
        <v>93</v>
      </c>
      <c r="B135" s="9"/>
      <c r="C135" s="9">
        <v>60</v>
      </c>
      <c r="D135" s="70">
        <v>12.083</v>
      </c>
      <c r="E135" s="75">
        <v>0.52100000000000002</v>
      </c>
      <c r="F135" s="69">
        <v>13</v>
      </c>
      <c r="G135" s="74">
        <v>0.443</v>
      </c>
      <c r="H135" s="85"/>
      <c r="I135" s="23"/>
    </row>
    <row r="136" spans="1:9" x14ac:dyDescent="0.2">
      <c r="A136" s="61" t="s">
        <v>94</v>
      </c>
      <c r="B136" s="9"/>
      <c r="C136" s="9">
        <v>61</v>
      </c>
      <c r="D136" s="70">
        <v>11.951000000000001</v>
      </c>
      <c r="E136" s="75">
        <v>0.53900000000000003</v>
      </c>
      <c r="F136" s="69">
        <v>13</v>
      </c>
      <c r="G136" s="74">
        <v>0.50900000000000001</v>
      </c>
      <c r="H136" s="85">
        <v>0.94599999999999995</v>
      </c>
      <c r="I136" s="62">
        <f>(D136-D135)/D135</f>
        <v>-1.0924439294877073E-2</v>
      </c>
    </row>
    <row r="137" spans="1:9" x14ac:dyDescent="0.2">
      <c r="A137" s="61" t="s">
        <v>0</v>
      </c>
      <c r="B137" s="9" t="s">
        <v>8</v>
      </c>
      <c r="C137" s="9">
        <v>62</v>
      </c>
      <c r="D137" s="69">
        <v>13.323</v>
      </c>
      <c r="E137" s="74">
        <v>0.41299999999999998</v>
      </c>
      <c r="F137" s="69">
        <v>14</v>
      </c>
      <c r="G137" s="74">
        <v>0.51500000000000001</v>
      </c>
      <c r="H137" s="88"/>
      <c r="I137" s="23"/>
    </row>
    <row r="138" spans="1:9" x14ac:dyDescent="0.2">
      <c r="A138" s="61" t="s">
        <v>48</v>
      </c>
      <c r="B138" s="9"/>
      <c r="C138" s="9">
        <v>61</v>
      </c>
      <c r="D138" s="69">
        <v>11.066000000000001</v>
      </c>
      <c r="E138" s="74">
        <v>0.36699999999999999</v>
      </c>
      <c r="F138" s="69">
        <v>11</v>
      </c>
      <c r="G138" s="74">
        <v>0.42699999999999999</v>
      </c>
      <c r="H138" s="85">
        <v>0</v>
      </c>
      <c r="I138" s="62">
        <f>(D138-D137)/D137</f>
        <v>-0.16940628987465284</v>
      </c>
    </row>
    <row r="139" spans="1:9" x14ac:dyDescent="0.2">
      <c r="A139" s="61" t="s">
        <v>61</v>
      </c>
      <c r="B139" s="9"/>
      <c r="C139" s="9">
        <v>60</v>
      </c>
      <c r="D139" s="69">
        <v>11.983000000000001</v>
      </c>
      <c r="E139" s="74">
        <v>0.36</v>
      </c>
      <c r="F139" s="69">
        <v>12</v>
      </c>
      <c r="G139" s="74">
        <v>0.54800000000000004</v>
      </c>
      <c r="H139" s="85"/>
      <c r="I139" s="23"/>
    </row>
    <row r="140" spans="1:9" x14ac:dyDescent="0.2">
      <c r="A140" s="61" t="s">
        <v>88</v>
      </c>
      <c r="B140" s="9"/>
      <c r="C140" s="9">
        <v>59</v>
      </c>
      <c r="D140" s="69">
        <v>12.61</v>
      </c>
      <c r="E140" s="74">
        <v>0.36599999999999999</v>
      </c>
      <c r="F140" s="69">
        <v>13</v>
      </c>
      <c r="G140" s="74">
        <v>0.53500000000000003</v>
      </c>
      <c r="H140" s="85">
        <v>0.24399999999999999</v>
      </c>
      <c r="I140" s="62">
        <f>(D140-D139)/D139</f>
        <v>5.232412584494691E-2</v>
      </c>
    </row>
    <row r="141" spans="1:9" x14ac:dyDescent="0.2">
      <c r="A141" s="61" t="s">
        <v>0</v>
      </c>
      <c r="B141" s="9" t="s">
        <v>9</v>
      </c>
      <c r="C141" s="9">
        <v>60</v>
      </c>
      <c r="D141" s="69">
        <v>13.75</v>
      </c>
      <c r="E141" s="74">
        <v>0.42799999999999999</v>
      </c>
      <c r="F141" s="69">
        <v>14</v>
      </c>
      <c r="G141" s="74">
        <v>0.54800000000000004</v>
      </c>
      <c r="H141" s="85"/>
      <c r="I141" s="23"/>
    </row>
    <row r="142" spans="1:9" x14ac:dyDescent="0.2">
      <c r="A142" s="61" t="s">
        <v>48</v>
      </c>
      <c r="B142" s="9"/>
      <c r="C142" s="9">
        <v>60</v>
      </c>
      <c r="D142" s="69">
        <v>11.1</v>
      </c>
      <c r="E142" s="74">
        <v>0.39500000000000002</v>
      </c>
      <c r="F142" s="69">
        <v>12</v>
      </c>
      <c r="G142" s="74">
        <v>0.46700000000000003</v>
      </c>
      <c r="H142" s="85">
        <v>0</v>
      </c>
      <c r="I142" s="62">
        <f>(D142-D141)/D141</f>
        <v>-0.19272727272727275</v>
      </c>
    </row>
    <row r="143" spans="1:9" x14ac:dyDescent="0.2">
      <c r="A143" s="61" t="s">
        <v>61</v>
      </c>
      <c r="B143" s="9"/>
      <c r="C143" s="9">
        <v>61</v>
      </c>
      <c r="D143" s="69">
        <v>13.164</v>
      </c>
      <c r="E143" s="74">
        <v>0.42699999999999999</v>
      </c>
      <c r="F143" s="69">
        <v>13</v>
      </c>
      <c r="G143" s="74">
        <v>0.59899999999999998</v>
      </c>
      <c r="H143" s="85"/>
      <c r="I143" s="23"/>
    </row>
    <row r="144" spans="1:9" x14ac:dyDescent="0.2">
      <c r="A144" s="63" t="s">
        <v>88</v>
      </c>
      <c r="B144" s="28"/>
      <c r="C144" s="28">
        <v>61</v>
      </c>
      <c r="D144" s="71">
        <v>13.656000000000001</v>
      </c>
      <c r="E144" s="78">
        <v>0.38100000000000001</v>
      </c>
      <c r="F144" s="71">
        <v>14</v>
      </c>
      <c r="G144" s="78">
        <v>0.54500000000000004</v>
      </c>
      <c r="H144" s="89">
        <v>0.65200000000000002</v>
      </c>
      <c r="I144" s="64">
        <f>(D144-D143)/D143</f>
        <v>3.7374658158614474E-2</v>
      </c>
    </row>
    <row r="145" spans="1:13" x14ac:dyDescent="0.2">
      <c r="A145" s="61" t="s">
        <v>0</v>
      </c>
      <c r="B145" s="9" t="s">
        <v>7</v>
      </c>
      <c r="C145" s="9">
        <v>62</v>
      </c>
      <c r="D145" s="69">
        <v>14.097</v>
      </c>
      <c r="E145" s="74">
        <v>0.39</v>
      </c>
      <c r="F145" s="69">
        <v>14</v>
      </c>
      <c r="G145" s="74">
        <v>0.49</v>
      </c>
      <c r="H145" s="90"/>
      <c r="I145" s="23"/>
    </row>
    <row r="146" spans="1:13" x14ac:dyDescent="0.2">
      <c r="A146" s="61" t="s">
        <v>48</v>
      </c>
      <c r="B146" s="9"/>
      <c r="C146" s="9">
        <v>60</v>
      </c>
      <c r="D146" s="69">
        <v>11.617000000000001</v>
      </c>
      <c r="E146" s="74">
        <v>0.40200000000000002</v>
      </c>
      <c r="F146" s="69">
        <v>11</v>
      </c>
      <c r="G146" s="74">
        <v>0.68300000000000005</v>
      </c>
      <c r="H146" s="85">
        <v>0</v>
      </c>
      <c r="I146" s="62">
        <f>(D146-D145)/D145</f>
        <v>-0.17592395545151443</v>
      </c>
      <c r="K146" s="56"/>
      <c r="M146" s="56"/>
    </row>
    <row r="147" spans="1:13" x14ac:dyDescent="0.2">
      <c r="A147" s="61" t="s">
        <v>60</v>
      </c>
      <c r="B147" s="9"/>
      <c r="C147" s="9">
        <v>59</v>
      </c>
      <c r="D147" s="69">
        <v>13.119</v>
      </c>
      <c r="E147" s="74">
        <v>0.35399999999999998</v>
      </c>
      <c r="F147" s="69">
        <v>13</v>
      </c>
      <c r="G147" s="74">
        <v>0.58399999999999996</v>
      </c>
      <c r="H147" s="91"/>
      <c r="I147" s="23"/>
      <c r="M147" s="56"/>
    </row>
    <row r="148" spans="1:13" x14ac:dyDescent="0.2">
      <c r="A148" s="61" t="s">
        <v>92</v>
      </c>
      <c r="B148" s="9"/>
      <c r="C148" s="9">
        <v>62</v>
      </c>
      <c r="D148" s="69">
        <v>12.194000000000001</v>
      </c>
      <c r="E148" s="74">
        <v>0.27100000000000002</v>
      </c>
      <c r="F148" s="69">
        <v>12</v>
      </c>
      <c r="G148" s="74">
        <v>0.317</v>
      </c>
      <c r="H148" s="91">
        <v>2.5999999999999999E-2</v>
      </c>
      <c r="I148" s="62">
        <f>(D148-D147)/D147</f>
        <v>-7.0508422898086662E-2</v>
      </c>
      <c r="M148" s="56"/>
    </row>
    <row r="149" spans="1:13" x14ac:dyDescent="0.2">
      <c r="A149" s="61" t="s">
        <v>71</v>
      </c>
      <c r="B149" s="9" t="s">
        <v>8</v>
      </c>
      <c r="C149" s="9">
        <v>59</v>
      </c>
      <c r="D149" s="69">
        <v>14.034000000000001</v>
      </c>
      <c r="E149" s="75">
        <v>0.36299999999999999</v>
      </c>
      <c r="F149" s="69">
        <v>14</v>
      </c>
      <c r="G149" s="74">
        <v>0.47699999999999998</v>
      </c>
      <c r="H149" s="92"/>
      <c r="I149" s="23"/>
      <c r="M149" s="56"/>
    </row>
    <row r="150" spans="1:13" x14ac:dyDescent="0.2">
      <c r="A150" s="61" t="s">
        <v>72</v>
      </c>
      <c r="B150" s="9"/>
      <c r="C150" s="9">
        <v>59</v>
      </c>
      <c r="D150" s="69">
        <v>11.525</v>
      </c>
      <c r="E150" s="75">
        <v>0.41299999999999998</v>
      </c>
      <c r="F150" s="69">
        <v>12</v>
      </c>
      <c r="G150" s="74">
        <v>0.69299999999999995</v>
      </c>
      <c r="H150" s="85">
        <v>0</v>
      </c>
      <c r="I150" s="62">
        <f>(D150-D149)/D149</f>
        <v>-0.17878010545817302</v>
      </c>
      <c r="M150" s="56"/>
    </row>
    <row r="151" spans="1:13" x14ac:dyDescent="0.2">
      <c r="A151" s="61" t="s">
        <v>95</v>
      </c>
      <c r="B151" s="9"/>
      <c r="C151" s="9">
        <v>60</v>
      </c>
      <c r="D151" s="69">
        <v>12.433</v>
      </c>
      <c r="E151" s="75">
        <v>0.28799999999999998</v>
      </c>
      <c r="F151" s="69">
        <v>12</v>
      </c>
      <c r="G151" s="74">
        <v>0.34499999999999997</v>
      </c>
      <c r="H151" s="91"/>
      <c r="I151" s="23"/>
      <c r="M151" s="56"/>
    </row>
    <row r="152" spans="1:13" x14ac:dyDescent="0.2">
      <c r="A152" s="61" t="s">
        <v>96</v>
      </c>
      <c r="B152" s="9"/>
      <c r="C152" s="9">
        <v>59</v>
      </c>
      <c r="D152" s="69">
        <v>11.169</v>
      </c>
      <c r="E152" s="74">
        <v>0.28399999999999997</v>
      </c>
      <c r="F152" s="69">
        <v>11</v>
      </c>
      <c r="G152" s="74">
        <v>0.29199999999999998</v>
      </c>
      <c r="H152" s="85">
        <v>3.0000000000000001E-3</v>
      </c>
      <c r="I152" s="62">
        <f>(D152-D151)/D151</f>
        <v>-0.10166492399260028</v>
      </c>
    </row>
    <row r="153" spans="1:13" x14ac:dyDescent="0.2">
      <c r="A153" s="61" t="s">
        <v>0</v>
      </c>
      <c r="B153" s="9" t="s">
        <v>9</v>
      </c>
      <c r="C153" s="9">
        <v>59</v>
      </c>
      <c r="D153" s="69">
        <v>13.558999999999999</v>
      </c>
      <c r="E153" s="74">
        <v>0.437</v>
      </c>
      <c r="F153" s="69">
        <v>14</v>
      </c>
      <c r="G153" s="74">
        <v>0.82199999999999995</v>
      </c>
      <c r="H153" s="92"/>
      <c r="I153" s="23"/>
    </row>
    <row r="154" spans="1:13" x14ac:dyDescent="0.2">
      <c r="A154" s="61" t="s">
        <v>48</v>
      </c>
      <c r="B154" s="9"/>
      <c r="C154" s="9">
        <v>60</v>
      </c>
      <c r="D154" s="69">
        <v>11.717000000000001</v>
      </c>
      <c r="E154" s="74">
        <v>0.46500000000000002</v>
      </c>
      <c r="F154" s="69">
        <v>11</v>
      </c>
      <c r="G154" s="74">
        <v>0.70399999999999996</v>
      </c>
      <c r="H154" s="91">
        <v>4.0000000000000001E-3</v>
      </c>
      <c r="I154" s="62">
        <f>(D154-D153)/D153</f>
        <v>-0.13585072645475321</v>
      </c>
    </row>
    <row r="155" spans="1:13" x14ac:dyDescent="0.2">
      <c r="A155" s="61" t="s">
        <v>60</v>
      </c>
      <c r="B155" s="9"/>
      <c r="C155" s="9">
        <v>60</v>
      </c>
      <c r="D155" s="69">
        <v>12.083</v>
      </c>
      <c r="E155" s="74">
        <v>0.36899999999999999</v>
      </c>
      <c r="F155" s="69">
        <v>12</v>
      </c>
      <c r="G155" s="74">
        <v>0.55300000000000005</v>
      </c>
      <c r="H155" s="91"/>
      <c r="I155" s="23"/>
    </row>
    <row r="156" spans="1:13" x14ac:dyDescent="0.2">
      <c r="A156" s="61" t="s">
        <v>92</v>
      </c>
      <c r="B156" s="9"/>
      <c r="C156" s="9">
        <v>60</v>
      </c>
      <c r="D156" s="69">
        <v>11.282999999999999</v>
      </c>
      <c r="E156" s="74">
        <v>0.35699999999999998</v>
      </c>
      <c r="F156" s="69">
        <v>12</v>
      </c>
      <c r="G156" s="74">
        <v>0.435</v>
      </c>
      <c r="H156" s="91">
        <v>5.7000000000000002E-2</v>
      </c>
      <c r="I156" s="62">
        <f>(D156-D155)/D155</f>
        <v>-6.6208722999255204E-2</v>
      </c>
    </row>
    <row r="157" spans="1:13" x14ac:dyDescent="0.2">
      <c r="A157" s="61" t="s">
        <v>0</v>
      </c>
      <c r="B157" s="9" t="s">
        <v>10</v>
      </c>
      <c r="C157" s="9">
        <v>60</v>
      </c>
      <c r="D157" s="69">
        <v>12.2</v>
      </c>
      <c r="E157" s="74">
        <v>0.37</v>
      </c>
      <c r="F157" s="69">
        <v>12</v>
      </c>
      <c r="G157" s="74">
        <v>0.51600000000000001</v>
      </c>
      <c r="H157" s="92"/>
      <c r="I157" s="23"/>
    </row>
    <row r="158" spans="1:13" x14ac:dyDescent="0.2">
      <c r="A158" s="61" t="s">
        <v>48</v>
      </c>
      <c r="B158" s="9"/>
      <c r="C158" s="9">
        <v>60</v>
      </c>
      <c r="D158" s="69">
        <v>10.311</v>
      </c>
      <c r="E158" s="74">
        <v>0.38200000000000001</v>
      </c>
      <c r="F158" s="69">
        <v>11</v>
      </c>
      <c r="G158" s="74">
        <v>0.54500000000000004</v>
      </c>
      <c r="H158" s="85">
        <v>0</v>
      </c>
      <c r="I158" s="62">
        <f>(D158-D157)/D157</f>
        <v>-0.15483606557377044</v>
      </c>
    </row>
    <row r="159" spans="1:13" x14ac:dyDescent="0.2">
      <c r="A159" s="61" t="s">
        <v>60</v>
      </c>
      <c r="B159" s="9"/>
      <c r="C159" s="9">
        <v>61</v>
      </c>
      <c r="D159" s="69">
        <v>11.317</v>
      </c>
      <c r="E159" s="74">
        <v>0.38300000000000001</v>
      </c>
      <c r="F159" s="69">
        <v>12</v>
      </c>
      <c r="G159" s="74">
        <v>0.76400000000000001</v>
      </c>
      <c r="H159" s="90"/>
      <c r="I159" s="23"/>
    </row>
    <row r="160" spans="1:13" x14ac:dyDescent="0.2">
      <c r="A160" s="63" t="s">
        <v>92</v>
      </c>
      <c r="B160" s="60"/>
      <c r="C160" s="28">
        <v>62</v>
      </c>
      <c r="D160" s="72">
        <v>10.082000000000001</v>
      </c>
      <c r="E160" s="79">
        <v>0.371</v>
      </c>
      <c r="F160" s="71">
        <v>11</v>
      </c>
      <c r="G160" s="78">
        <v>0.41199999999999998</v>
      </c>
      <c r="H160" s="89">
        <v>5.0000000000000001E-3</v>
      </c>
      <c r="I160" s="64">
        <f>(D160-D159)/D159</f>
        <v>-0.10912786074047888</v>
      </c>
    </row>
    <row r="161" spans="1:9" x14ac:dyDescent="0.2">
      <c r="A161" s="61" t="s">
        <v>89</v>
      </c>
      <c r="B161" s="9" t="s">
        <v>7</v>
      </c>
      <c r="C161" s="9">
        <v>61</v>
      </c>
      <c r="D161" s="69">
        <v>12.507999999999999</v>
      </c>
      <c r="E161" s="75">
        <v>0.33800000000000002</v>
      </c>
      <c r="F161" s="69">
        <v>13</v>
      </c>
      <c r="G161" s="74">
        <v>0.54900000000000004</v>
      </c>
      <c r="H161" s="85"/>
      <c r="I161" s="23"/>
    </row>
    <row r="162" spans="1:9" x14ac:dyDescent="0.2">
      <c r="A162" s="61" t="s">
        <v>78</v>
      </c>
      <c r="B162" s="9"/>
      <c r="C162" s="9">
        <v>60</v>
      </c>
      <c r="D162" s="69">
        <v>10.516999999999999</v>
      </c>
      <c r="E162" s="75">
        <v>0.309</v>
      </c>
      <c r="F162" s="69">
        <v>11</v>
      </c>
      <c r="G162" s="74">
        <v>0.41499999999999998</v>
      </c>
      <c r="H162" s="85">
        <v>0</v>
      </c>
      <c r="I162" s="62">
        <f>(D162-D161)/D161</f>
        <v>-0.1591781259993604</v>
      </c>
    </row>
    <row r="163" spans="1:9" x14ac:dyDescent="0.2">
      <c r="A163" s="61" t="s">
        <v>97</v>
      </c>
      <c r="B163" s="9"/>
      <c r="C163" s="9">
        <v>60</v>
      </c>
      <c r="D163" s="69">
        <v>10.933</v>
      </c>
      <c r="E163" s="75">
        <v>0.29899999999999999</v>
      </c>
      <c r="F163" s="69">
        <v>11</v>
      </c>
      <c r="G163" s="74">
        <v>0.34899999999999998</v>
      </c>
      <c r="H163" s="85"/>
      <c r="I163" s="23"/>
    </row>
    <row r="164" spans="1:9" x14ac:dyDescent="0.2">
      <c r="A164" s="61" t="s">
        <v>98</v>
      </c>
      <c r="B164" s="9"/>
      <c r="C164" s="9">
        <v>62</v>
      </c>
      <c r="D164" s="69">
        <v>11.387</v>
      </c>
      <c r="E164" s="75">
        <v>0.33700000000000002</v>
      </c>
      <c r="F164" s="69">
        <v>12</v>
      </c>
      <c r="G164" s="74">
        <v>0.41399999999999998</v>
      </c>
      <c r="H164" s="85">
        <v>0.113</v>
      </c>
      <c r="I164" s="62">
        <f>(D164-D163)/D163</f>
        <v>4.1525656270008288E-2</v>
      </c>
    </row>
    <row r="165" spans="1:9" x14ac:dyDescent="0.2">
      <c r="A165" s="61" t="s">
        <v>81</v>
      </c>
      <c r="B165" s="9" t="s">
        <v>8</v>
      </c>
      <c r="C165" s="9">
        <v>60</v>
      </c>
      <c r="D165" s="69">
        <v>12.882999999999999</v>
      </c>
      <c r="E165" s="75">
        <v>0.39400000000000002</v>
      </c>
      <c r="F165" s="69">
        <v>13</v>
      </c>
      <c r="G165" s="74">
        <v>0.55300000000000005</v>
      </c>
      <c r="H165" s="85"/>
      <c r="I165" s="23"/>
    </row>
    <row r="166" spans="1:9" x14ac:dyDescent="0.2">
      <c r="A166" s="61" t="s">
        <v>82</v>
      </c>
      <c r="B166" s="9"/>
      <c r="C166" s="9">
        <v>60</v>
      </c>
      <c r="D166" s="69">
        <v>11.15</v>
      </c>
      <c r="E166" s="74">
        <v>0.36</v>
      </c>
      <c r="F166" s="69">
        <v>11</v>
      </c>
      <c r="G166" s="74">
        <v>0.59499999999999997</v>
      </c>
      <c r="H166" s="85">
        <v>0</v>
      </c>
      <c r="I166" s="62">
        <f>(D166-D165)/D165</f>
        <v>-0.13451835752542102</v>
      </c>
    </row>
    <row r="167" spans="1:9" x14ac:dyDescent="0.2">
      <c r="A167" s="61" t="s">
        <v>99</v>
      </c>
      <c r="B167" s="9"/>
      <c r="C167" s="9">
        <v>60</v>
      </c>
      <c r="D167" s="69">
        <v>11.4</v>
      </c>
      <c r="E167" s="74">
        <v>0.29699999999999999</v>
      </c>
      <c r="F167" s="69">
        <v>11</v>
      </c>
      <c r="G167" s="74">
        <v>0.35</v>
      </c>
      <c r="H167" s="85"/>
      <c r="I167" s="23"/>
    </row>
    <row r="168" spans="1:9" x14ac:dyDescent="0.2">
      <c r="A168" s="61" t="s">
        <v>100</v>
      </c>
      <c r="B168" s="9"/>
      <c r="C168" s="9">
        <v>59</v>
      </c>
      <c r="D168" s="69">
        <v>11.627000000000001</v>
      </c>
      <c r="E168" s="74">
        <v>0.30599999999999999</v>
      </c>
      <c r="F168" s="69">
        <v>12</v>
      </c>
      <c r="G168" s="74">
        <v>0.29899999999999999</v>
      </c>
      <c r="H168" s="85">
        <v>0.51800000000000002</v>
      </c>
      <c r="I168" s="62">
        <f>(D168-D167)/D167</f>
        <v>1.9912280701754412E-2</v>
      </c>
    </row>
    <row r="169" spans="1:9" x14ac:dyDescent="0.2">
      <c r="A169" s="61" t="s">
        <v>77</v>
      </c>
      <c r="B169" s="9" t="s">
        <v>9</v>
      </c>
      <c r="C169" s="9">
        <v>61</v>
      </c>
      <c r="D169" s="69">
        <v>12.507999999999999</v>
      </c>
      <c r="E169" s="74">
        <v>0.378</v>
      </c>
      <c r="F169" s="69">
        <v>12</v>
      </c>
      <c r="G169" s="74">
        <v>0.52</v>
      </c>
      <c r="H169" s="85"/>
      <c r="I169" s="23"/>
    </row>
    <row r="170" spans="1:9" x14ac:dyDescent="0.2">
      <c r="A170" s="61" t="s">
        <v>78</v>
      </c>
      <c r="B170" s="9"/>
      <c r="C170" s="9">
        <v>60</v>
      </c>
      <c r="D170" s="69">
        <v>11.1</v>
      </c>
      <c r="E170" s="74">
        <v>0.33900000000000002</v>
      </c>
      <c r="F170" s="69">
        <v>11</v>
      </c>
      <c r="G170" s="74">
        <v>0.38400000000000001</v>
      </c>
      <c r="H170" s="85">
        <v>4.0000000000000001E-3</v>
      </c>
      <c r="I170" s="62">
        <f>(D170-D169)/D169</f>
        <v>-0.11256795650783495</v>
      </c>
    </row>
    <row r="171" spans="1:9" x14ac:dyDescent="0.2">
      <c r="A171" s="61" t="s">
        <v>97</v>
      </c>
      <c r="B171" s="9"/>
      <c r="C171" s="9">
        <v>61</v>
      </c>
      <c r="D171" s="69">
        <v>11.705</v>
      </c>
      <c r="E171" s="74">
        <v>0.30099999999999999</v>
      </c>
      <c r="F171" s="69">
        <v>12</v>
      </c>
      <c r="G171" s="74">
        <v>0.379</v>
      </c>
      <c r="H171" s="85"/>
      <c r="I171" s="23"/>
    </row>
    <row r="172" spans="1:9" ht="16" thickBot="1" x14ac:dyDescent="0.25">
      <c r="A172" s="65" t="s">
        <v>98</v>
      </c>
      <c r="B172" s="12"/>
      <c r="C172" s="12">
        <v>60</v>
      </c>
      <c r="D172" s="73">
        <v>11.75</v>
      </c>
      <c r="E172" s="80">
        <v>0.31900000000000001</v>
      </c>
      <c r="F172" s="73">
        <v>12</v>
      </c>
      <c r="G172" s="80">
        <v>0.33900000000000002</v>
      </c>
      <c r="H172" s="93">
        <v>0.72399999999999998</v>
      </c>
      <c r="I172" s="66">
        <f>(D172-D171)/D171</f>
        <v>3.8445108927808568E-3</v>
      </c>
    </row>
    <row r="173" spans="1:9" x14ac:dyDescent="0.2">
      <c r="A173" s="94" t="s">
        <v>101</v>
      </c>
      <c r="B173" s="95" t="s">
        <v>7</v>
      </c>
      <c r="C173" s="95">
        <v>64</v>
      </c>
      <c r="D173" s="99">
        <v>12.718999999999999</v>
      </c>
      <c r="E173" s="101">
        <v>0.34799999999999998</v>
      </c>
      <c r="F173" s="96">
        <v>13</v>
      </c>
      <c r="G173" s="95">
        <v>0.248</v>
      </c>
      <c r="H173" s="103"/>
      <c r="I173" s="97"/>
    </row>
    <row r="174" spans="1:9" x14ac:dyDescent="0.2">
      <c r="A174" s="61" t="s">
        <v>102</v>
      </c>
      <c r="B174" s="9"/>
      <c r="C174" s="9">
        <v>62</v>
      </c>
      <c r="D174" s="70">
        <v>12.452</v>
      </c>
      <c r="E174" s="75">
        <v>0.33900000000000002</v>
      </c>
      <c r="F174" s="25">
        <v>13</v>
      </c>
      <c r="G174" s="9">
        <v>0.20899999999999999</v>
      </c>
      <c r="H174" s="91">
        <v>0.46800000000000003</v>
      </c>
      <c r="I174" s="62">
        <f>(D174-D173)/D173</f>
        <v>-2.0992216369211374E-2</v>
      </c>
    </row>
    <row r="175" spans="1:9" x14ac:dyDescent="0.2">
      <c r="A175" s="61" t="s">
        <v>101</v>
      </c>
      <c r="B175" s="9" t="s">
        <v>8</v>
      </c>
      <c r="C175" s="9">
        <v>58</v>
      </c>
      <c r="D175" s="70">
        <v>11.603</v>
      </c>
      <c r="E175" s="75">
        <v>0.372</v>
      </c>
      <c r="F175" s="25">
        <v>11</v>
      </c>
      <c r="G175" s="9">
        <v>0.63500000000000001</v>
      </c>
      <c r="H175" s="91"/>
      <c r="I175" s="23"/>
    </row>
    <row r="176" spans="1:9" x14ac:dyDescent="0.2">
      <c r="A176" s="61" t="s">
        <v>102</v>
      </c>
      <c r="B176" s="9"/>
      <c r="C176" s="9">
        <v>53</v>
      </c>
      <c r="D176" s="70">
        <v>11.113</v>
      </c>
      <c r="E176" s="75">
        <v>0.375</v>
      </c>
      <c r="F176" s="25">
        <v>11</v>
      </c>
      <c r="G176" s="9">
        <v>0.54400000000000004</v>
      </c>
      <c r="H176" s="91">
        <v>0.28899999999999998</v>
      </c>
      <c r="I176" s="62">
        <f>(D176-D175)/D175</f>
        <v>-4.2230457640265465E-2</v>
      </c>
    </row>
    <row r="177" spans="1:9" x14ac:dyDescent="0.2">
      <c r="A177" s="61" t="s">
        <v>103</v>
      </c>
      <c r="B177" s="9" t="s">
        <v>9</v>
      </c>
      <c r="C177" s="9">
        <v>59</v>
      </c>
      <c r="D177" s="70">
        <v>11.881</v>
      </c>
      <c r="E177" s="75">
        <v>0.35899999999999999</v>
      </c>
      <c r="F177" s="25">
        <v>12</v>
      </c>
      <c r="G177" s="9">
        <v>0.63300000000000001</v>
      </c>
      <c r="H177" s="104"/>
      <c r="I177" s="23"/>
    </row>
    <row r="178" spans="1:9" ht="16" thickBot="1" x14ac:dyDescent="0.25">
      <c r="A178" s="65" t="s">
        <v>104</v>
      </c>
      <c r="B178" s="12"/>
      <c r="C178" s="12">
        <v>63</v>
      </c>
      <c r="D178" s="100">
        <v>11.603</v>
      </c>
      <c r="E178" s="102">
        <v>0.35799999999999998</v>
      </c>
      <c r="F178" s="98">
        <v>11</v>
      </c>
      <c r="G178" s="12">
        <v>0.66100000000000003</v>
      </c>
      <c r="H178" s="105">
        <v>0.73699999999999999</v>
      </c>
      <c r="I178" s="66">
        <f>(D178-D177)/D177</f>
        <v>-2.3398703812810409E-2</v>
      </c>
    </row>
  </sheetData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D3D73-7A72-804B-AA32-A306F430E379}">
  <dimension ref="A1:H443"/>
  <sheetViews>
    <sheetView topLeftCell="A11" zoomScaleNormal="100" workbookViewId="0">
      <selection activeCell="H449" sqref="H449"/>
    </sheetView>
  </sheetViews>
  <sheetFormatPr baseColWidth="10" defaultColWidth="10.6640625" defaultRowHeight="16" x14ac:dyDescent="0.2"/>
  <sheetData>
    <row r="1" spans="1:8" x14ac:dyDescent="0.2">
      <c r="A1" s="110" t="s">
        <v>7</v>
      </c>
    </row>
    <row r="2" spans="1:8" x14ac:dyDescent="0.2">
      <c r="A2" s="113" t="s">
        <v>135</v>
      </c>
      <c r="B2" s="113" t="s">
        <v>136</v>
      </c>
      <c r="C2" s="113" t="s">
        <v>114</v>
      </c>
      <c r="D2" s="113" t="s">
        <v>137</v>
      </c>
      <c r="E2" s="113" t="s">
        <v>115</v>
      </c>
      <c r="F2" s="113" t="s">
        <v>138</v>
      </c>
      <c r="G2" s="113" t="s">
        <v>139</v>
      </c>
      <c r="H2" s="113" t="s">
        <v>140</v>
      </c>
    </row>
    <row r="3" spans="1:8" x14ac:dyDescent="0.2">
      <c r="A3" s="114" t="s">
        <v>141</v>
      </c>
      <c r="B3" s="114" t="s">
        <v>142</v>
      </c>
      <c r="C3" s="114" t="s">
        <v>121</v>
      </c>
      <c r="D3" s="114" t="s">
        <v>143</v>
      </c>
      <c r="E3" s="114" t="s">
        <v>216</v>
      </c>
      <c r="F3" s="115">
        <v>22.010543450624098</v>
      </c>
      <c r="G3" s="115">
        <v>22.058017954686399</v>
      </c>
      <c r="H3" s="116">
        <v>5.4411339093504103E-2</v>
      </c>
    </row>
    <row r="4" spans="1:8" x14ac:dyDescent="0.2">
      <c r="A4" s="114" t="s">
        <v>144</v>
      </c>
      <c r="B4" s="114" t="s">
        <v>142</v>
      </c>
      <c r="C4" s="114" t="s">
        <v>26</v>
      </c>
      <c r="D4" s="114" t="s">
        <v>145</v>
      </c>
      <c r="E4" s="114" t="s">
        <v>216</v>
      </c>
      <c r="F4" s="115">
        <v>29.789378862432802</v>
      </c>
      <c r="G4" s="115">
        <v>29.789378862432802</v>
      </c>
      <c r="H4" s="116">
        <v>0</v>
      </c>
    </row>
    <row r="5" spans="1:8" x14ac:dyDescent="0.2">
      <c r="A5" s="114" t="s">
        <v>146</v>
      </c>
      <c r="B5" s="114" t="s">
        <v>142</v>
      </c>
      <c r="C5" s="114" t="s">
        <v>29</v>
      </c>
      <c r="D5" s="114" t="s">
        <v>145</v>
      </c>
      <c r="E5" s="114" t="s">
        <v>216</v>
      </c>
      <c r="F5" s="115">
        <v>29.539526627709598</v>
      </c>
      <c r="G5" s="115">
        <v>29.539526627709598</v>
      </c>
      <c r="H5" s="116">
        <v>0</v>
      </c>
    </row>
    <row r="6" spans="1:8" x14ac:dyDescent="0.2">
      <c r="A6" s="114" t="s">
        <v>147</v>
      </c>
      <c r="B6" s="114" t="s">
        <v>142</v>
      </c>
      <c r="C6" s="114" t="s">
        <v>25</v>
      </c>
      <c r="D6" s="114" t="s">
        <v>145</v>
      </c>
      <c r="E6" s="114" t="s">
        <v>216</v>
      </c>
      <c r="F6" s="115">
        <v>32.1225856657789</v>
      </c>
      <c r="G6" s="115">
        <v>32.1225856657789</v>
      </c>
      <c r="H6" s="116">
        <v>0</v>
      </c>
    </row>
    <row r="7" spans="1:8" x14ac:dyDescent="0.2">
      <c r="A7" s="114" t="s">
        <v>148</v>
      </c>
      <c r="B7" s="114" t="s">
        <v>142</v>
      </c>
      <c r="C7" s="114" t="s">
        <v>24</v>
      </c>
      <c r="D7" s="114" t="s">
        <v>145</v>
      </c>
      <c r="E7" s="114" t="s">
        <v>216</v>
      </c>
      <c r="F7" s="115">
        <v>37.807237913956797</v>
      </c>
      <c r="G7" s="115">
        <v>37.807237913956797</v>
      </c>
      <c r="H7" s="116">
        <v>0</v>
      </c>
    </row>
    <row r="8" spans="1:8" x14ac:dyDescent="0.2">
      <c r="A8" s="114" t="s">
        <v>149</v>
      </c>
      <c r="B8" s="114" t="s">
        <v>142</v>
      </c>
      <c r="C8" s="114" t="s">
        <v>27</v>
      </c>
      <c r="D8" s="114" t="s">
        <v>145</v>
      </c>
      <c r="E8" s="114" t="s">
        <v>216</v>
      </c>
      <c r="F8" s="115">
        <v>30.3082982105085</v>
      </c>
      <c r="G8" s="115">
        <v>30.3082982105085</v>
      </c>
      <c r="H8" s="116">
        <v>0</v>
      </c>
    </row>
    <row r="9" spans="1:8" x14ac:dyDescent="0.2">
      <c r="A9" s="114" t="s">
        <v>151</v>
      </c>
      <c r="B9" s="114" t="s">
        <v>142</v>
      </c>
      <c r="C9" s="114" t="s">
        <v>28</v>
      </c>
      <c r="D9" s="114" t="s">
        <v>145</v>
      </c>
      <c r="E9" s="114" t="s">
        <v>216</v>
      </c>
      <c r="F9" s="115">
        <v>28.174898270577799</v>
      </c>
      <c r="G9" s="115">
        <v>28.174898270577799</v>
      </c>
      <c r="H9" s="116">
        <v>0</v>
      </c>
    </row>
    <row r="10" spans="1:8" x14ac:dyDescent="0.2">
      <c r="A10" s="114" t="s">
        <v>152</v>
      </c>
      <c r="B10" s="114" t="s">
        <v>142</v>
      </c>
      <c r="C10" s="114" t="s">
        <v>30</v>
      </c>
      <c r="D10" s="114" t="s">
        <v>145</v>
      </c>
      <c r="E10" s="114" t="s">
        <v>216</v>
      </c>
      <c r="F10" s="115">
        <v>27.873476156575101</v>
      </c>
      <c r="G10" s="115">
        <v>27.873476156575101</v>
      </c>
      <c r="H10" s="116">
        <v>0</v>
      </c>
    </row>
    <row r="11" spans="1:8" x14ac:dyDescent="0.2">
      <c r="A11" s="114" t="s">
        <v>153</v>
      </c>
      <c r="B11" s="114" t="s">
        <v>142</v>
      </c>
      <c r="C11" s="114" t="s">
        <v>121</v>
      </c>
      <c r="D11" s="114" t="s">
        <v>143</v>
      </c>
      <c r="E11" s="114" t="s">
        <v>216</v>
      </c>
      <c r="F11" s="115">
        <v>22.046115026864399</v>
      </c>
      <c r="G11" s="115">
        <v>22.058017954686399</v>
      </c>
      <c r="H11" s="116">
        <v>5.4411339093504103E-2</v>
      </c>
    </row>
    <row r="12" spans="1:8" x14ac:dyDescent="0.2">
      <c r="A12" s="114" t="s">
        <v>154</v>
      </c>
      <c r="B12" s="114" t="s">
        <v>142</v>
      </c>
      <c r="C12" s="114" t="s">
        <v>26</v>
      </c>
      <c r="D12" s="114" t="s">
        <v>145</v>
      </c>
      <c r="E12" s="114" t="s">
        <v>216</v>
      </c>
      <c r="F12" s="115">
        <v>29.635097294063801</v>
      </c>
      <c r="G12" s="115">
        <v>29.635097294063801</v>
      </c>
      <c r="H12" s="116">
        <v>0</v>
      </c>
    </row>
    <row r="13" spans="1:8" x14ac:dyDescent="0.2">
      <c r="A13" s="114" t="s">
        <v>155</v>
      </c>
      <c r="B13" s="114" t="s">
        <v>142</v>
      </c>
      <c r="C13" s="114" t="s">
        <v>29</v>
      </c>
      <c r="D13" s="114" t="s">
        <v>145</v>
      </c>
      <c r="E13" s="114" t="s">
        <v>216</v>
      </c>
      <c r="F13" s="115">
        <v>29.475203363385202</v>
      </c>
      <c r="G13" s="115">
        <v>29.475203363385202</v>
      </c>
      <c r="H13" s="116">
        <v>0</v>
      </c>
    </row>
    <row r="14" spans="1:8" x14ac:dyDescent="0.2">
      <c r="A14" s="114" t="s">
        <v>156</v>
      </c>
      <c r="B14" s="114" t="s">
        <v>142</v>
      </c>
      <c r="C14" s="114" t="s">
        <v>25</v>
      </c>
      <c r="D14" s="114" t="s">
        <v>145</v>
      </c>
      <c r="E14" s="114" t="s">
        <v>216</v>
      </c>
      <c r="F14" s="115">
        <v>32.420167713956303</v>
      </c>
      <c r="G14" s="115">
        <v>32.420167713956303</v>
      </c>
      <c r="H14" s="116">
        <v>0</v>
      </c>
    </row>
    <row r="15" spans="1:8" x14ac:dyDescent="0.2">
      <c r="A15" s="114" t="s">
        <v>157</v>
      </c>
      <c r="B15" s="114" t="s">
        <v>142</v>
      </c>
      <c r="C15" s="114" t="s">
        <v>24</v>
      </c>
      <c r="D15" s="114" t="s">
        <v>145</v>
      </c>
      <c r="E15" s="114" t="s">
        <v>216</v>
      </c>
      <c r="F15" s="115">
        <v>39.047577822719397</v>
      </c>
      <c r="G15" s="115">
        <v>39.047577822719397</v>
      </c>
      <c r="H15" s="116">
        <v>0</v>
      </c>
    </row>
    <row r="16" spans="1:8" x14ac:dyDescent="0.2">
      <c r="A16" s="114" t="s">
        <v>158</v>
      </c>
      <c r="B16" s="114" t="s">
        <v>142</v>
      </c>
      <c r="C16" s="114" t="s">
        <v>27</v>
      </c>
      <c r="D16" s="114" t="s">
        <v>145</v>
      </c>
      <c r="E16" s="114" t="s">
        <v>216</v>
      </c>
      <c r="F16" s="115">
        <v>30.155851344693001</v>
      </c>
      <c r="G16" s="115">
        <v>30.155851344693001</v>
      </c>
      <c r="H16" s="116">
        <v>0</v>
      </c>
    </row>
    <row r="17" spans="1:8" x14ac:dyDescent="0.2">
      <c r="A17" s="114" t="s">
        <v>160</v>
      </c>
      <c r="B17" s="114" t="s">
        <v>142</v>
      </c>
      <c r="C17" s="114" t="s">
        <v>28</v>
      </c>
      <c r="D17" s="114" t="s">
        <v>145</v>
      </c>
      <c r="E17" s="114" t="s">
        <v>216</v>
      </c>
      <c r="F17" s="115">
        <v>28.134347538672898</v>
      </c>
      <c r="G17" s="115">
        <v>28.134347538672898</v>
      </c>
      <c r="H17" s="116">
        <v>0</v>
      </c>
    </row>
    <row r="18" spans="1:8" x14ac:dyDescent="0.2">
      <c r="A18" s="114" t="s">
        <v>161</v>
      </c>
      <c r="B18" s="114" t="s">
        <v>142</v>
      </c>
      <c r="C18" s="114" t="s">
        <v>30</v>
      </c>
      <c r="D18" s="114" t="s">
        <v>145</v>
      </c>
      <c r="E18" s="114" t="s">
        <v>216</v>
      </c>
      <c r="F18" s="115">
        <v>27.711352208235699</v>
      </c>
      <c r="G18" s="115">
        <v>27.711352208235699</v>
      </c>
      <c r="H18" s="116">
        <v>0</v>
      </c>
    </row>
    <row r="19" spans="1:8" x14ac:dyDescent="0.2">
      <c r="A19" s="114" t="s">
        <v>162</v>
      </c>
      <c r="B19" s="114" t="s">
        <v>142</v>
      </c>
      <c r="C19" s="114" t="s">
        <v>121</v>
      </c>
      <c r="D19" s="114" t="s">
        <v>143</v>
      </c>
      <c r="E19" s="114" t="s">
        <v>216</v>
      </c>
      <c r="F19" s="115">
        <v>22.117395386570902</v>
      </c>
      <c r="G19" s="115">
        <v>22.058017954686399</v>
      </c>
      <c r="H19" s="116">
        <v>5.4411339093504103E-2</v>
      </c>
    </row>
    <row r="20" spans="1:8" x14ac:dyDescent="0.2">
      <c r="A20" s="114" t="s">
        <v>163</v>
      </c>
      <c r="B20" s="114" t="s">
        <v>142</v>
      </c>
      <c r="C20" s="114" t="s">
        <v>26</v>
      </c>
      <c r="D20" s="114" t="s">
        <v>145</v>
      </c>
      <c r="E20" s="114" t="s">
        <v>216</v>
      </c>
      <c r="F20" s="115">
        <v>29.799290470694402</v>
      </c>
      <c r="G20" s="115">
        <v>29.799290470694402</v>
      </c>
      <c r="H20" s="116">
        <v>0</v>
      </c>
    </row>
    <row r="21" spans="1:8" x14ac:dyDescent="0.2">
      <c r="A21" s="114" t="s">
        <v>164</v>
      </c>
      <c r="B21" s="114" t="s">
        <v>142</v>
      </c>
      <c r="C21" s="114" t="s">
        <v>29</v>
      </c>
      <c r="D21" s="114" t="s">
        <v>145</v>
      </c>
      <c r="E21" s="114" t="s">
        <v>216</v>
      </c>
      <c r="F21" s="115">
        <v>29.568959213150801</v>
      </c>
      <c r="G21" s="115">
        <v>29.568959213150801</v>
      </c>
      <c r="H21" s="116">
        <v>0</v>
      </c>
    </row>
    <row r="22" spans="1:8" x14ac:dyDescent="0.2">
      <c r="A22" s="114" t="s">
        <v>165</v>
      </c>
      <c r="B22" s="114" t="s">
        <v>142</v>
      </c>
      <c r="C22" s="114" t="s">
        <v>25</v>
      </c>
      <c r="D22" s="114" t="s">
        <v>145</v>
      </c>
      <c r="E22" s="114" t="s">
        <v>216</v>
      </c>
      <c r="F22" s="115">
        <v>32.267099107082998</v>
      </c>
      <c r="G22" s="115">
        <v>32.267099107082998</v>
      </c>
      <c r="H22" s="116">
        <v>0</v>
      </c>
    </row>
    <row r="23" spans="1:8" x14ac:dyDescent="0.2">
      <c r="A23" s="114" t="s">
        <v>166</v>
      </c>
      <c r="B23" s="114" t="s">
        <v>142</v>
      </c>
      <c r="C23" s="114" t="s">
        <v>24</v>
      </c>
      <c r="D23" s="114" t="s">
        <v>145</v>
      </c>
      <c r="E23" s="114" t="s">
        <v>216</v>
      </c>
      <c r="F23" s="115">
        <v>36.911063692776203</v>
      </c>
      <c r="G23" s="115">
        <v>36.911063692776203</v>
      </c>
      <c r="H23" s="116">
        <v>0</v>
      </c>
    </row>
    <row r="24" spans="1:8" x14ac:dyDescent="0.2">
      <c r="A24" s="114" t="s">
        <v>167</v>
      </c>
      <c r="B24" s="114" t="s">
        <v>142</v>
      </c>
      <c r="C24" s="114" t="s">
        <v>27</v>
      </c>
      <c r="D24" s="114" t="s">
        <v>145</v>
      </c>
      <c r="E24" s="114" t="s">
        <v>216</v>
      </c>
      <c r="F24" s="115">
        <v>30.693617269554</v>
      </c>
      <c r="G24" s="115">
        <v>30.693617269554</v>
      </c>
      <c r="H24" s="116">
        <v>0</v>
      </c>
    </row>
    <row r="25" spans="1:8" x14ac:dyDescent="0.2">
      <c r="A25" s="114" t="s">
        <v>169</v>
      </c>
      <c r="B25" s="114" t="s">
        <v>142</v>
      </c>
      <c r="C25" s="114" t="s">
        <v>28</v>
      </c>
      <c r="D25" s="114" t="s">
        <v>145</v>
      </c>
      <c r="E25" s="114" t="s">
        <v>216</v>
      </c>
      <c r="F25" s="115">
        <v>28.369535889266899</v>
      </c>
      <c r="G25" s="115">
        <v>28.369535889266899</v>
      </c>
      <c r="H25" s="116">
        <v>0</v>
      </c>
    </row>
    <row r="26" spans="1:8" x14ac:dyDescent="0.2">
      <c r="A26" s="114" t="s">
        <v>170</v>
      </c>
      <c r="B26" s="114" t="s">
        <v>142</v>
      </c>
      <c r="C26" s="114" t="s">
        <v>30</v>
      </c>
      <c r="D26" s="114" t="s">
        <v>145</v>
      </c>
      <c r="E26" s="114" t="s">
        <v>216</v>
      </c>
      <c r="F26" s="115">
        <v>27.940270614562198</v>
      </c>
      <c r="G26" s="115">
        <v>27.940270614562198</v>
      </c>
      <c r="H26" s="116">
        <v>0</v>
      </c>
    </row>
    <row r="27" spans="1:8" x14ac:dyDescent="0.2">
      <c r="A27" s="114" t="s">
        <v>171</v>
      </c>
      <c r="B27" s="114" t="s">
        <v>142</v>
      </c>
      <c r="C27" s="114" t="s">
        <v>121</v>
      </c>
      <c r="D27" s="114" t="s">
        <v>172</v>
      </c>
      <c r="E27" s="114" t="s">
        <v>34</v>
      </c>
      <c r="F27" s="115">
        <v>19.545839853216201</v>
      </c>
      <c r="G27" s="115">
        <v>19.598395466818701</v>
      </c>
      <c r="H27" s="116">
        <v>0.11703573323501699</v>
      </c>
    </row>
    <row r="28" spans="1:8" x14ac:dyDescent="0.2">
      <c r="A28" s="114" t="s">
        <v>173</v>
      </c>
      <c r="B28" s="114" t="s">
        <v>142</v>
      </c>
      <c r="C28" s="114" t="s">
        <v>26</v>
      </c>
      <c r="D28" s="114" t="s">
        <v>145</v>
      </c>
      <c r="E28" s="114" t="s">
        <v>34</v>
      </c>
      <c r="F28" s="115">
        <v>29.274329729780199</v>
      </c>
      <c r="G28" s="115">
        <v>29.274329729780199</v>
      </c>
      <c r="H28" s="116">
        <v>0</v>
      </c>
    </row>
    <row r="29" spans="1:8" x14ac:dyDescent="0.2">
      <c r="A29" s="114" t="s">
        <v>174</v>
      </c>
      <c r="B29" s="114" t="s">
        <v>142</v>
      </c>
      <c r="C29" s="114" t="s">
        <v>29</v>
      </c>
      <c r="D29" s="114" t="s">
        <v>145</v>
      </c>
      <c r="E29" s="114" t="s">
        <v>34</v>
      </c>
      <c r="F29" s="115">
        <v>28.720247885667401</v>
      </c>
      <c r="G29" s="115">
        <v>28.720247885667401</v>
      </c>
      <c r="H29" s="116">
        <v>0</v>
      </c>
    </row>
    <row r="30" spans="1:8" x14ac:dyDescent="0.2">
      <c r="A30" s="114" t="s">
        <v>175</v>
      </c>
      <c r="B30" s="114" t="s">
        <v>142</v>
      </c>
      <c r="C30" s="114" t="s">
        <v>25</v>
      </c>
      <c r="D30" s="114" t="s">
        <v>145</v>
      </c>
      <c r="E30" s="114" t="s">
        <v>34</v>
      </c>
      <c r="F30" s="115">
        <v>32.2338698932735</v>
      </c>
      <c r="G30" s="115">
        <v>32.2338698932735</v>
      </c>
      <c r="H30" s="116">
        <v>0</v>
      </c>
    </row>
    <row r="31" spans="1:8" x14ac:dyDescent="0.2">
      <c r="A31" s="114" t="s">
        <v>176</v>
      </c>
      <c r="B31" s="114" t="s">
        <v>142</v>
      </c>
      <c r="C31" s="114" t="s">
        <v>24</v>
      </c>
      <c r="D31" s="114" t="s">
        <v>145</v>
      </c>
      <c r="E31" s="114" t="s">
        <v>34</v>
      </c>
      <c r="F31" s="115"/>
      <c r="G31" s="115">
        <v>0</v>
      </c>
      <c r="H31" s="116">
        <v>0</v>
      </c>
    </row>
    <row r="32" spans="1:8" x14ac:dyDescent="0.2">
      <c r="A32" s="114" t="s">
        <v>177</v>
      </c>
      <c r="B32" s="114" t="s">
        <v>142</v>
      </c>
      <c r="C32" s="114" t="s">
        <v>27</v>
      </c>
      <c r="D32" s="114" t="s">
        <v>145</v>
      </c>
      <c r="E32" s="114" t="s">
        <v>34</v>
      </c>
      <c r="F32" s="115">
        <v>30.210822470816002</v>
      </c>
      <c r="G32" s="115">
        <v>30.210822470816002</v>
      </c>
      <c r="H32" s="116">
        <v>0</v>
      </c>
    </row>
    <row r="33" spans="1:8" x14ac:dyDescent="0.2">
      <c r="A33" s="114" t="s">
        <v>179</v>
      </c>
      <c r="B33" s="114" t="s">
        <v>142</v>
      </c>
      <c r="C33" s="114" t="s">
        <v>28</v>
      </c>
      <c r="D33" s="114" t="s">
        <v>145</v>
      </c>
      <c r="E33" s="114" t="s">
        <v>34</v>
      </c>
      <c r="F33" s="115">
        <v>27.475508773698301</v>
      </c>
      <c r="G33" s="115">
        <v>27.475508773698301</v>
      </c>
      <c r="H33" s="116">
        <v>0</v>
      </c>
    </row>
    <row r="34" spans="1:8" x14ac:dyDescent="0.2">
      <c r="A34" s="114" t="s">
        <v>180</v>
      </c>
      <c r="B34" s="114" t="s">
        <v>142</v>
      </c>
      <c r="C34" s="114" t="s">
        <v>30</v>
      </c>
      <c r="D34" s="114" t="s">
        <v>145</v>
      </c>
      <c r="E34" s="114" t="s">
        <v>34</v>
      </c>
      <c r="F34" s="115">
        <v>28.0540502949945</v>
      </c>
      <c r="G34" s="115">
        <v>28.0540502949945</v>
      </c>
      <c r="H34" s="116">
        <v>0</v>
      </c>
    </row>
    <row r="35" spans="1:8" x14ac:dyDescent="0.2">
      <c r="A35" s="114" t="s">
        <v>181</v>
      </c>
      <c r="B35" s="114" t="s">
        <v>142</v>
      </c>
      <c r="C35" s="114" t="s">
        <v>121</v>
      </c>
      <c r="D35" s="114" t="s">
        <v>172</v>
      </c>
      <c r="E35" s="114" t="s">
        <v>34</v>
      </c>
      <c r="F35" s="115">
        <v>19.516850300821901</v>
      </c>
      <c r="G35" s="115">
        <v>19.598395466818701</v>
      </c>
      <c r="H35" s="116">
        <v>0.11703573323501699</v>
      </c>
    </row>
    <row r="36" spans="1:8" x14ac:dyDescent="0.2">
      <c r="A36" s="114" t="s">
        <v>182</v>
      </c>
      <c r="B36" s="114" t="s">
        <v>142</v>
      </c>
      <c r="C36" s="114" t="s">
        <v>26</v>
      </c>
      <c r="D36" s="114" t="s">
        <v>145</v>
      </c>
      <c r="E36" s="114" t="s">
        <v>34</v>
      </c>
      <c r="F36" s="115">
        <v>29.1197908431778</v>
      </c>
      <c r="G36" s="115">
        <v>29.1197908431778</v>
      </c>
      <c r="H36" s="116">
        <v>0</v>
      </c>
    </row>
    <row r="37" spans="1:8" x14ac:dyDescent="0.2">
      <c r="A37" s="114" t="s">
        <v>183</v>
      </c>
      <c r="B37" s="114" t="s">
        <v>142</v>
      </c>
      <c r="C37" s="114" t="s">
        <v>29</v>
      </c>
      <c r="D37" s="114" t="s">
        <v>145</v>
      </c>
      <c r="E37" s="114" t="s">
        <v>34</v>
      </c>
      <c r="F37" s="115">
        <v>28.777445340133099</v>
      </c>
      <c r="G37" s="115">
        <v>28.777445340133099</v>
      </c>
      <c r="H37" s="116">
        <v>0</v>
      </c>
    </row>
    <row r="38" spans="1:8" x14ac:dyDescent="0.2">
      <c r="A38" s="114" t="s">
        <v>184</v>
      </c>
      <c r="B38" s="114" t="s">
        <v>142</v>
      </c>
      <c r="C38" s="114" t="s">
        <v>25</v>
      </c>
      <c r="D38" s="114" t="s">
        <v>145</v>
      </c>
      <c r="E38" s="114" t="s">
        <v>34</v>
      </c>
      <c r="F38" s="115">
        <v>31.1768596353349</v>
      </c>
      <c r="G38" s="115">
        <v>31.1768596353349</v>
      </c>
      <c r="H38" s="116">
        <v>0</v>
      </c>
    </row>
    <row r="39" spans="1:8" x14ac:dyDescent="0.2">
      <c r="A39" s="114" t="s">
        <v>185</v>
      </c>
      <c r="B39" s="114" t="s">
        <v>142</v>
      </c>
      <c r="C39" s="114" t="s">
        <v>24</v>
      </c>
      <c r="D39" s="114" t="s">
        <v>145</v>
      </c>
      <c r="E39" s="114" t="s">
        <v>34</v>
      </c>
      <c r="F39" s="115">
        <v>37.005799884615897</v>
      </c>
      <c r="G39" s="115">
        <v>37.005799884615897</v>
      </c>
      <c r="H39" s="116">
        <v>0</v>
      </c>
    </row>
    <row r="40" spans="1:8" x14ac:dyDescent="0.2">
      <c r="A40" s="114" t="s">
        <v>186</v>
      </c>
      <c r="B40" s="114" t="s">
        <v>142</v>
      </c>
      <c r="C40" s="114" t="s">
        <v>27</v>
      </c>
      <c r="D40" s="114" t="s">
        <v>145</v>
      </c>
      <c r="E40" s="114" t="s">
        <v>34</v>
      </c>
      <c r="F40" s="115">
        <v>30.160529125106301</v>
      </c>
      <c r="G40" s="115">
        <v>30.160529125106301</v>
      </c>
      <c r="H40" s="116">
        <v>0</v>
      </c>
    </row>
    <row r="41" spans="1:8" x14ac:dyDescent="0.2">
      <c r="A41" s="114" t="s">
        <v>188</v>
      </c>
      <c r="B41" s="114" t="s">
        <v>142</v>
      </c>
      <c r="C41" s="114" t="s">
        <v>28</v>
      </c>
      <c r="D41" s="114" t="s">
        <v>145</v>
      </c>
      <c r="E41" s="114" t="s">
        <v>34</v>
      </c>
      <c r="F41" s="115">
        <v>27.455915865563298</v>
      </c>
      <c r="G41" s="115">
        <v>27.455915865563298</v>
      </c>
      <c r="H41" s="116">
        <v>0</v>
      </c>
    </row>
    <row r="42" spans="1:8" x14ac:dyDescent="0.2">
      <c r="A42" s="114" t="s">
        <v>189</v>
      </c>
      <c r="B42" s="114" t="s">
        <v>142</v>
      </c>
      <c r="C42" s="114" t="s">
        <v>30</v>
      </c>
      <c r="D42" s="114" t="s">
        <v>145</v>
      </c>
      <c r="E42" s="114" t="s">
        <v>34</v>
      </c>
      <c r="F42" s="115">
        <v>27.749492346078199</v>
      </c>
      <c r="G42" s="115">
        <v>27.749492346078199</v>
      </c>
      <c r="H42" s="116">
        <v>0</v>
      </c>
    </row>
    <row r="43" spans="1:8" x14ac:dyDescent="0.2">
      <c r="A43" s="114" t="s">
        <v>190</v>
      </c>
      <c r="B43" s="114" t="s">
        <v>142</v>
      </c>
      <c r="C43" s="114" t="s">
        <v>121</v>
      </c>
      <c r="D43" s="114" t="s">
        <v>172</v>
      </c>
      <c r="E43" s="114" t="s">
        <v>34</v>
      </c>
      <c r="F43" s="115">
        <v>19.732496246417998</v>
      </c>
      <c r="G43" s="115">
        <v>19.598395466818701</v>
      </c>
      <c r="H43" s="116">
        <v>0.11703573323501699</v>
      </c>
    </row>
    <row r="44" spans="1:8" x14ac:dyDescent="0.2">
      <c r="A44" s="114" t="s">
        <v>191</v>
      </c>
      <c r="B44" s="114" t="s">
        <v>142</v>
      </c>
      <c r="C44" s="114" t="s">
        <v>26</v>
      </c>
      <c r="D44" s="114" t="s">
        <v>145</v>
      </c>
      <c r="E44" s="114" t="s">
        <v>34</v>
      </c>
      <c r="F44" s="115">
        <v>29.117882203871499</v>
      </c>
      <c r="G44" s="115">
        <v>29.117882203871499</v>
      </c>
      <c r="H44" s="116">
        <v>0</v>
      </c>
    </row>
    <row r="45" spans="1:8" x14ac:dyDescent="0.2">
      <c r="A45" s="114" t="s">
        <v>192</v>
      </c>
      <c r="B45" s="114" t="s">
        <v>142</v>
      </c>
      <c r="C45" s="114" t="s">
        <v>29</v>
      </c>
      <c r="D45" s="114" t="s">
        <v>145</v>
      </c>
      <c r="E45" s="114" t="s">
        <v>34</v>
      </c>
      <c r="F45" s="115">
        <v>28.633123742484099</v>
      </c>
      <c r="G45" s="115">
        <v>28.633123742484099</v>
      </c>
      <c r="H45" s="116">
        <v>0</v>
      </c>
    </row>
    <row r="46" spans="1:8" x14ac:dyDescent="0.2">
      <c r="A46" s="114" t="s">
        <v>193</v>
      </c>
      <c r="B46" s="114" t="s">
        <v>142</v>
      </c>
      <c r="C46" s="114" t="s">
        <v>25</v>
      </c>
      <c r="D46" s="114" t="s">
        <v>145</v>
      </c>
      <c r="E46" s="114" t="s">
        <v>34</v>
      </c>
      <c r="F46" s="115">
        <v>30.0552123752448</v>
      </c>
      <c r="G46" s="115">
        <v>30.0552123752448</v>
      </c>
      <c r="H46" s="116">
        <v>0</v>
      </c>
    </row>
    <row r="47" spans="1:8" x14ac:dyDescent="0.2">
      <c r="A47" s="114" t="s">
        <v>194</v>
      </c>
      <c r="B47" s="114" t="s">
        <v>142</v>
      </c>
      <c r="C47" s="114" t="s">
        <v>24</v>
      </c>
      <c r="D47" s="114" t="s">
        <v>145</v>
      </c>
      <c r="E47" s="114" t="s">
        <v>34</v>
      </c>
      <c r="F47" s="115">
        <v>36.866517103938897</v>
      </c>
      <c r="G47" s="115">
        <v>36.866517103938897</v>
      </c>
      <c r="H47" s="116">
        <v>0</v>
      </c>
    </row>
    <row r="48" spans="1:8" x14ac:dyDescent="0.2">
      <c r="A48" s="114" t="s">
        <v>195</v>
      </c>
      <c r="B48" s="114" t="s">
        <v>142</v>
      </c>
      <c r="C48" s="114" t="s">
        <v>27</v>
      </c>
      <c r="D48" s="114" t="s">
        <v>145</v>
      </c>
      <c r="E48" s="114" t="s">
        <v>34</v>
      </c>
      <c r="F48" s="115">
        <v>30.171547139098699</v>
      </c>
      <c r="G48" s="115">
        <v>30.171547139098699</v>
      </c>
      <c r="H48" s="116">
        <v>0</v>
      </c>
    </row>
    <row r="49" spans="1:8" x14ac:dyDescent="0.2">
      <c r="A49" s="114" t="s">
        <v>197</v>
      </c>
      <c r="B49" s="114" t="s">
        <v>142</v>
      </c>
      <c r="C49" s="114" t="s">
        <v>28</v>
      </c>
      <c r="D49" s="114" t="s">
        <v>145</v>
      </c>
      <c r="E49" s="114" t="s">
        <v>34</v>
      </c>
      <c r="F49" s="115">
        <v>27.483926683314898</v>
      </c>
      <c r="G49" s="115">
        <v>27.483926683314898</v>
      </c>
      <c r="H49" s="116">
        <v>0</v>
      </c>
    </row>
    <row r="50" spans="1:8" x14ac:dyDescent="0.2">
      <c r="A50" s="114" t="s">
        <v>198</v>
      </c>
      <c r="B50" s="114" t="s">
        <v>142</v>
      </c>
      <c r="C50" s="114" t="s">
        <v>30</v>
      </c>
      <c r="D50" s="114" t="s">
        <v>145</v>
      </c>
      <c r="E50" s="114" t="s">
        <v>34</v>
      </c>
      <c r="F50" s="115">
        <v>28.152451977297201</v>
      </c>
      <c r="G50" s="115">
        <v>28.152451977297201</v>
      </c>
      <c r="H50" s="116">
        <v>0</v>
      </c>
    </row>
    <row r="51" spans="1:8" x14ac:dyDescent="0.2">
      <c r="A51" s="114"/>
      <c r="B51" s="114"/>
      <c r="C51" s="114"/>
      <c r="D51" s="114"/>
      <c r="E51" s="114"/>
      <c r="F51" s="115"/>
      <c r="G51" s="115"/>
      <c r="H51" s="116"/>
    </row>
    <row r="52" spans="1:8" x14ac:dyDescent="0.2">
      <c r="A52" s="110" t="s">
        <v>8</v>
      </c>
    </row>
    <row r="53" spans="1:8" x14ac:dyDescent="0.2">
      <c r="A53" s="113" t="s">
        <v>135</v>
      </c>
      <c r="B53" s="113" t="s">
        <v>136</v>
      </c>
      <c r="C53" s="113" t="s">
        <v>114</v>
      </c>
      <c r="D53" s="113" t="s">
        <v>137</v>
      </c>
      <c r="E53" s="113" t="s">
        <v>115</v>
      </c>
      <c r="F53" s="113" t="s">
        <v>138</v>
      </c>
      <c r="G53" s="113" t="s">
        <v>139</v>
      </c>
      <c r="H53" s="113" t="s">
        <v>140</v>
      </c>
    </row>
    <row r="54" spans="1:8" x14ac:dyDescent="0.2">
      <c r="A54" s="114" t="s">
        <v>141</v>
      </c>
      <c r="B54" s="114" t="s">
        <v>142</v>
      </c>
      <c r="C54" s="114" t="s">
        <v>121</v>
      </c>
      <c r="D54" s="114" t="s">
        <v>143</v>
      </c>
      <c r="E54" s="114" t="s">
        <v>216</v>
      </c>
      <c r="F54" s="115">
        <v>21.753027611916899</v>
      </c>
      <c r="G54" s="115">
        <v>21.9177462767279</v>
      </c>
      <c r="H54" s="116">
        <v>0.210075071172238</v>
      </c>
    </row>
    <row r="55" spans="1:8" x14ac:dyDescent="0.2">
      <c r="A55" s="114" t="s">
        <v>144</v>
      </c>
      <c r="B55" s="114" t="s">
        <v>142</v>
      </c>
      <c r="C55" s="114" t="s">
        <v>26</v>
      </c>
      <c r="D55" s="114" t="s">
        <v>145</v>
      </c>
      <c r="E55" s="114" t="s">
        <v>216</v>
      </c>
      <c r="F55" s="115">
        <v>30.077868229742599</v>
      </c>
      <c r="G55" s="115">
        <v>30.077868229742599</v>
      </c>
      <c r="H55" s="116">
        <v>0</v>
      </c>
    </row>
    <row r="56" spans="1:8" x14ac:dyDescent="0.2">
      <c r="A56" s="114" t="s">
        <v>146</v>
      </c>
      <c r="B56" s="114" t="s">
        <v>142</v>
      </c>
      <c r="C56" s="114" t="s">
        <v>29</v>
      </c>
      <c r="D56" s="114" t="s">
        <v>145</v>
      </c>
      <c r="E56" s="114" t="s">
        <v>216</v>
      </c>
      <c r="F56" s="115">
        <v>29.250193677843999</v>
      </c>
      <c r="G56" s="115">
        <v>29.250193677843999</v>
      </c>
      <c r="H56" s="116">
        <v>0</v>
      </c>
    </row>
    <row r="57" spans="1:8" x14ac:dyDescent="0.2">
      <c r="A57" s="114" t="s">
        <v>147</v>
      </c>
      <c r="B57" s="114" t="s">
        <v>142</v>
      </c>
      <c r="C57" s="114" t="s">
        <v>25</v>
      </c>
      <c r="D57" s="114" t="s">
        <v>145</v>
      </c>
      <c r="E57" s="114" t="s">
        <v>216</v>
      </c>
      <c r="F57" s="115">
        <v>32.368301641136298</v>
      </c>
      <c r="G57" s="115">
        <v>32.368301641136298</v>
      </c>
      <c r="H57" s="116">
        <v>0</v>
      </c>
    </row>
    <row r="58" spans="1:8" x14ac:dyDescent="0.2">
      <c r="A58" s="114" t="s">
        <v>148</v>
      </c>
      <c r="B58" s="114" t="s">
        <v>142</v>
      </c>
      <c r="C58" s="114" t="s">
        <v>24</v>
      </c>
      <c r="D58" s="114" t="s">
        <v>145</v>
      </c>
      <c r="E58" s="114" t="s">
        <v>216</v>
      </c>
      <c r="F58" s="115"/>
      <c r="G58" s="115">
        <v>0</v>
      </c>
      <c r="H58" s="116">
        <v>0</v>
      </c>
    </row>
    <row r="59" spans="1:8" x14ac:dyDescent="0.2">
      <c r="A59" s="114" t="s">
        <v>149</v>
      </c>
      <c r="B59" s="114" t="s">
        <v>142</v>
      </c>
      <c r="C59" s="114" t="s">
        <v>27</v>
      </c>
      <c r="D59" s="114" t="s">
        <v>145</v>
      </c>
      <c r="E59" s="114" t="s">
        <v>216</v>
      </c>
      <c r="F59" s="115">
        <v>30.8698622270445</v>
      </c>
      <c r="G59" s="115">
        <v>30.8698622270445</v>
      </c>
      <c r="H59" s="116">
        <v>0</v>
      </c>
    </row>
    <row r="60" spans="1:8" x14ac:dyDescent="0.2">
      <c r="A60" s="114" t="s">
        <v>151</v>
      </c>
      <c r="B60" s="114" t="s">
        <v>142</v>
      </c>
      <c r="C60" s="114" t="s">
        <v>28</v>
      </c>
      <c r="D60" s="114" t="s">
        <v>145</v>
      </c>
      <c r="E60" s="114" t="s">
        <v>216</v>
      </c>
      <c r="F60" s="115">
        <v>27.9585838571229</v>
      </c>
      <c r="G60" s="115">
        <v>27.9585838571229</v>
      </c>
      <c r="H60" s="116">
        <v>0</v>
      </c>
    </row>
    <row r="61" spans="1:8" x14ac:dyDescent="0.2">
      <c r="A61" s="114" t="s">
        <v>152</v>
      </c>
      <c r="B61" s="114" t="s">
        <v>142</v>
      </c>
      <c r="C61" s="114" t="s">
        <v>30</v>
      </c>
      <c r="D61" s="114" t="s">
        <v>145</v>
      </c>
      <c r="E61" s="114" t="s">
        <v>216</v>
      </c>
      <c r="F61" s="115">
        <v>27.6464840728868</v>
      </c>
      <c r="G61" s="115">
        <v>27.6464840728868</v>
      </c>
      <c r="H61" s="116">
        <v>0</v>
      </c>
    </row>
    <row r="62" spans="1:8" x14ac:dyDescent="0.2">
      <c r="A62" s="114" t="s">
        <v>153</v>
      </c>
      <c r="B62" s="114" t="s">
        <v>142</v>
      </c>
      <c r="C62" s="114" t="s">
        <v>121</v>
      </c>
      <c r="D62" s="114" t="s">
        <v>143</v>
      </c>
      <c r="E62" s="114" t="s">
        <v>216</v>
      </c>
      <c r="F62" s="115">
        <v>21.8458903160357</v>
      </c>
      <c r="G62" s="115">
        <v>21.9177462767279</v>
      </c>
      <c r="H62" s="116">
        <v>0.210075071172238</v>
      </c>
    </row>
    <row r="63" spans="1:8" x14ac:dyDescent="0.2">
      <c r="A63" s="114" t="s">
        <v>154</v>
      </c>
      <c r="B63" s="114" t="s">
        <v>142</v>
      </c>
      <c r="C63" s="114" t="s">
        <v>26</v>
      </c>
      <c r="D63" s="114" t="s">
        <v>145</v>
      </c>
      <c r="E63" s="114" t="s">
        <v>216</v>
      </c>
      <c r="F63" s="115">
        <v>29.9122202694499</v>
      </c>
      <c r="G63" s="115">
        <v>29.9122202694499</v>
      </c>
      <c r="H63" s="116">
        <v>0</v>
      </c>
    </row>
    <row r="64" spans="1:8" x14ac:dyDescent="0.2">
      <c r="A64" s="114" t="s">
        <v>155</v>
      </c>
      <c r="B64" s="114" t="s">
        <v>142</v>
      </c>
      <c r="C64" s="114" t="s">
        <v>29</v>
      </c>
      <c r="D64" s="114" t="s">
        <v>145</v>
      </c>
      <c r="E64" s="114" t="s">
        <v>216</v>
      </c>
      <c r="F64" s="115">
        <v>29.134845646465099</v>
      </c>
      <c r="G64" s="115">
        <v>29.134845646465099</v>
      </c>
      <c r="H64" s="116">
        <v>0</v>
      </c>
    </row>
    <row r="65" spans="1:8" x14ac:dyDescent="0.2">
      <c r="A65" s="114" t="s">
        <v>156</v>
      </c>
      <c r="B65" s="114" t="s">
        <v>142</v>
      </c>
      <c r="C65" s="114" t="s">
        <v>25</v>
      </c>
      <c r="D65" s="114" t="s">
        <v>145</v>
      </c>
      <c r="E65" s="114" t="s">
        <v>216</v>
      </c>
      <c r="F65" s="115">
        <v>31.670788951136402</v>
      </c>
      <c r="G65" s="115">
        <v>31.670788951136402</v>
      </c>
      <c r="H65" s="116">
        <v>0</v>
      </c>
    </row>
    <row r="66" spans="1:8" x14ac:dyDescent="0.2">
      <c r="A66" s="114" t="s">
        <v>157</v>
      </c>
      <c r="B66" s="114" t="s">
        <v>142</v>
      </c>
      <c r="C66" s="114" t="s">
        <v>24</v>
      </c>
      <c r="D66" s="114" t="s">
        <v>145</v>
      </c>
      <c r="E66" s="114" t="s">
        <v>216</v>
      </c>
      <c r="F66" s="115">
        <v>38.854808751015803</v>
      </c>
      <c r="G66" s="115">
        <v>38.854808751015803</v>
      </c>
      <c r="H66" s="116">
        <v>0</v>
      </c>
    </row>
    <row r="67" spans="1:8" x14ac:dyDescent="0.2">
      <c r="A67" s="114" t="s">
        <v>158</v>
      </c>
      <c r="B67" s="114" t="s">
        <v>142</v>
      </c>
      <c r="C67" s="114" t="s">
        <v>27</v>
      </c>
      <c r="D67" s="114" t="s">
        <v>145</v>
      </c>
      <c r="E67" s="114" t="s">
        <v>216</v>
      </c>
      <c r="F67" s="115">
        <v>30.641272387957599</v>
      </c>
      <c r="G67" s="115">
        <v>30.641272387957599</v>
      </c>
      <c r="H67" s="116">
        <v>0</v>
      </c>
    </row>
    <row r="68" spans="1:8" x14ac:dyDescent="0.2">
      <c r="A68" s="114" t="s">
        <v>160</v>
      </c>
      <c r="B68" s="114" t="s">
        <v>142</v>
      </c>
      <c r="C68" s="114" t="s">
        <v>28</v>
      </c>
      <c r="D68" s="114" t="s">
        <v>145</v>
      </c>
      <c r="E68" s="114" t="s">
        <v>216</v>
      </c>
      <c r="F68" s="115">
        <v>27.922263437598101</v>
      </c>
      <c r="G68" s="115">
        <v>27.922263437598101</v>
      </c>
      <c r="H68" s="116">
        <v>0</v>
      </c>
    </row>
    <row r="69" spans="1:8" x14ac:dyDescent="0.2">
      <c r="A69" s="114" t="s">
        <v>161</v>
      </c>
      <c r="B69" s="114" t="s">
        <v>142</v>
      </c>
      <c r="C69" s="114" t="s">
        <v>30</v>
      </c>
      <c r="D69" s="114" t="s">
        <v>145</v>
      </c>
      <c r="E69" s="114" t="s">
        <v>216</v>
      </c>
      <c r="F69" s="115">
        <v>27.632233875970499</v>
      </c>
      <c r="G69" s="115">
        <v>27.632233875970499</v>
      </c>
      <c r="H69" s="116">
        <v>0</v>
      </c>
    </row>
    <row r="70" spans="1:8" x14ac:dyDescent="0.2">
      <c r="A70" s="114" t="s">
        <v>162</v>
      </c>
      <c r="B70" s="114" t="s">
        <v>142</v>
      </c>
      <c r="C70" s="114" t="s">
        <v>121</v>
      </c>
      <c r="D70" s="114" t="s">
        <v>143</v>
      </c>
      <c r="E70" s="114" t="s">
        <v>216</v>
      </c>
      <c r="F70" s="115">
        <v>22.154320902230999</v>
      </c>
      <c r="G70" s="115">
        <v>21.9177462767279</v>
      </c>
      <c r="H70" s="116">
        <v>0.210075071172238</v>
      </c>
    </row>
    <row r="71" spans="1:8" x14ac:dyDescent="0.2">
      <c r="A71" s="114" t="s">
        <v>163</v>
      </c>
      <c r="B71" s="114" t="s">
        <v>142</v>
      </c>
      <c r="C71" s="114" t="s">
        <v>26</v>
      </c>
      <c r="D71" s="114" t="s">
        <v>145</v>
      </c>
      <c r="E71" s="114" t="s">
        <v>216</v>
      </c>
      <c r="F71" s="115">
        <v>30.033018055809499</v>
      </c>
      <c r="G71" s="115">
        <v>30.033018055809499</v>
      </c>
      <c r="H71" s="116">
        <v>0</v>
      </c>
    </row>
    <row r="72" spans="1:8" x14ac:dyDescent="0.2">
      <c r="A72" s="114" t="s">
        <v>164</v>
      </c>
      <c r="B72" s="114" t="s">
        <v>142</v>
      </c>
      <c r="C72" s="114" t="s">
        <v>29</v>
      </c>
      <c r="D72" s="114" t="s">
        <v>145</v>
      </c>
      <c r="E72" s="114" t="s">
        <v>216</v>
      </c>
      <c r="F72" s="115">
        <v>29.398567110975101</v>
      </c>
      <c r="G72" s="115">
        <v>29.398567110975101</v>
      </c>
      <c r="H72" s="116">
        <v>0</v>
      </c>
    </row>
    <row r="73" spans="1:8" x14ac:dyDescent="0.2">
      <c r="A73" s="114" t="s">
        <v>165</v>
      </c>
      <c r="B73" s="114" t="s">
        <v>142</v>
      </c>
      <c r="C73" s="114" t="s">
        <v>25</v>
      </c>
      <c r="D73" s="114" t="s">
        <v>145</v>
      </c>
      <c r="E73" s="114" t="s">
        <v>216</v>
      </c>
      <c r="F73" s="115">
        <v>32.143711381763303</v>
      </c>
      <c r="G73" s="115">
        <v>32.143711381763303</v>
      </c>
      <c r="H73" s="116">
        <v>0</v>
      </c>
    </row>
    <row r="74" spans="1:8" x14ac:dyDescent="0.2">
      <c r="A74" s="114" t="s">
        <v>166</v>
      </c>
      <c r="B74" s="114" t="s">
        <v>142</v>
      </c>
      <c r="C74" s="114" t="s">
        <v>24</v>
      </c>
      <c r="D74" s="114" t="s">
        <v>145</v>
      </c>
      <c r="E74" s="114" t="s">
        <v>216</v>
      </c>
      <c r="F74" s="115">
        <v>38.942827406894502</v>
      </c>
      <c r="G74" s="115">
        <v>38.942827406894502</v>
      </c>
      <c r="H74" s="116">
        <v>0</v>
      </c>
    </row>
    <row r="75" spans="1:8" x14ac:dyDescent="0.2">
      <c r="A75" s="114" t="s">
        <v>167</v>
      </c>
      <c r="B75" s="114" t="s">
        <v>142</v>
      </c>
      <c r="C75" s="114" t="s">
        <v>27</v>
      </c>
      <c r="D75" s="114" t="s">
        <v>145</v>
      </c>
      <c r="E75" s="114" t="s">
        <v>216</v>
      </c>
      <c r="F75" s="115">
        <v>30.701080571162102</v>
      </c>
      <c r="G75" s="115">
        <v>30.701080571162102</v>
      </c>
      <c r="H75" s="116">
        <v>0</v>
      </c>
    </row>
    <row r="76" spans="1:8" x14ac:dyDescent="0.2">
      <c r="A76" s="114" t="s">
        <v>169</v>
      </c>
      <c r="B76" s="114" t="s">
        <v>142</v>
      </c>
      <c r="C76" s="114" t="s">
        <v>28</v>
      </c>
      <c r="D76" s="114" t="s">
        <v>145</v>
      </c>
      <c r="E76" s="114" t="s">
        <v>216</v>
      </c>
      <c r="F76" s="115">
        <v>27.784513042254499</v>
      </c>
      <c r="G76" s="115">
        <v>27.784513042254499</v>
      </c>
      <c r="H76" s="116">
        <v>0</v>
      </c>
    </row>
    <row r="77" spans="1:8" x14ac:dyDescent="0.2">
      <c r="A77" s="114" t="s">
        <v>170</v>
      </c>
      <c r="B77" s="114" t="s">
        <v>142</v>
      </c>
      <c r="C77" s="114" t="s">
        <v>30</v>
      </c>
      <c r="D77" s="114" t="s">
        <v>145</v>
      </c>
      <c r="E77" s="114" t="s">
        <v>216</v>
      </c>
      <c r="F77" s="115">
        <v>27.509711703848101</v>
      </c>
      <c r="G77" s="115">
        <v>27.509711703848101</v>
      </c>
      <c r="H77" s="116">
        <v>0</v>
      </c>
    </row>
    <row r="78" spans="1:8" x14ac:dyDescent="0.2">
      <c r="A78" s="114" t="s">
        <v>171</v>
      </c>
      <c r="B78" s="114" t="s">
        <v>142</v>
      </c>
      <c r="C78" s="114" t="s">
        <v>121</v>
      </c>
      <c r="D78" s="114" t="s">
        <v>172</v>
      </c>
      <c r="E78" s="114" t="s">
        <v>34</v>
      </c>
      <c r="F78" s="115">
        <v>19.4385605769249</v>
      </c>
      <c r="G78" s="115">
        <v>19.469363645487601</v>
      </c>
      <c r="H78" s="116">
        <v>2.8557314732358102E-2</v>
      </c>
    </row>
    <row r="79" spans="1:8" x14ac:dyDescent="0.2">
      <c r="A79" s="114" t="s">
        <v>173</v>
      </c>
      <c r="B79" s="114" t="s">
        <v>142</v>
      </c>
      <c r="C79" s="114" t="s">
        <v>26</v>
      </c>
      <c r="D79" s="114" t="s">
        <v>145</v>
      </c>
      <c r="E79" s="114" t="s">
        <v>34</v>
      </c>
      <c r="F79" s="115">
        <v>29.1738331427205</v>
      </c>
      <c r="G79" s="115">
        <v>29.1738331427205</v>
      </c>
      <c r="H79" s="116">
        <v>0</v>
      </c>
    </row>
    <row r="80" spans="1:8" x14ac:dyDescent="0.2">
      <c r="A80" s="114" t="s">
        <v>174</v>
      </c>
      <c r="B80" s="114" t="s">
        <v>142</v>
      </c>
      <c r="C80" s="114" t="s">
        <v>29</v>
      </c>
      <c r="D80" s="114" t="s">
        <v>145</v>
      </c>
      <c r="E80" s="114" t="s">
        <v>34</v>
      </c>
      <c r="F80" s="115">
        <v>28.526119697143201</v>
      </c>
      <c r="G80" s="115">
        <v>28.526119697143201</v>
      </c>
      <c r="H80" s="116">
        <v>0</v>
      </c>
    </row>
    <row r="81" spans="1:8" x14ac:dyDescent="0.2">
      <c r="A81" s="114" t="s">
        <v>175</v>
      </c>
      <c r="B81" s="114" t="s">
        <v>142</v>
      </c>
      <c r="C81" s="114" t="s">
        <v>25</v>
      </c>
      <c r="D81" s="114" t="s">
        <v>145</v>
      </c>
      <c r="E81" s="114" t="s">
        <v>34</v>
      </c>
      <c r="F81" s="115">
        <v>32.9748835020618</v>
      </c>
      <c r="G81" s="115">
        <v>32.9748835020618</v>
      </c>
      <c r="H81" s="116">
        <v>0</v>
      </c>
    </row>
    <row r="82" spans="1:8" x14ac:dyDescent="0.2">
      <c r="A82" s="114" t="s">
        <v>176</v>
      </c>
      <c r="B82" s="114" t="s">
        <v>142</v>
      </c>
      <c r="C82" s="114" t="s">
        <v>24</v>
      </c>
      <c r="D82" s="114" t="s">
        <v>145</v>
      </c>
      <c r="E82" s="114" t="s">
        <v>34</v>
      </c>
      <c r="F82" s="115">
        <v>38.904742097549899</v>
      </c>
      <c r="G82" s="115">
        <v>38.904742097549899</v>
      </c>
      <c r="H82" s="116">
        <v>0</v>
      </c>
    </row>
    <row r="83" spans="1:8" x14ac:dyDescent="0.2">
      <c r="A83" s="114" t="s">
        <v>177</v>
      </c>
      <c r="B83" s="114" t="s">
        <v>142</v>
      </c>
      <c r="C83" s="114" t="s">
        <v>27</v>
      </c>
      <c r="D83" s="114" t="s">
        <v>145</v>
      </c>
      <c r="E83" s="114" t="s">
        <v>34</v>
      </c>
      <c r="F83" s="115">
        <v>31.0393368769525</v>
      </c>
      <c r="G83" s="115">
        <v>31.0393368769525</v>
      </c>
      <c r="H83" s="116">
        <v>0</v>
      </c>
    </row>
    <row r="84" spans="1:8" x14ac:dyDescent="0.2">
      <c r="A84" s="114" t="s">
        <v>179</v>
      </c>
      <c r="B84" s="114" t="s">
        <v>142</v>
      </c>
      <c r="C84" s="114" t="s">
        <v>28</v>
      </c>
      <c r="D84" s="114" t="s">
        <v>145</v>
      </c>
      <c r="E84" s="114" t="s">
        <v>34</v>
      </c>
      <c r="F84" s="115">
        <v>27.267045294607701</v>
      </c>
      <c r="G84" s="115">
        <v>27.267045294607701</v>
      </c>
      <c r="H84" s="116">
        <v>0</v>
      </c>
    </row>
    <row r="85" spans="1:8" x14ac:dyDescent="0.2">
      <c r="A85" s="114" t="s">
        <v>180</v>
      </c>
      <c r="B85" s="114" t="s">
        <v>142</v>
      </c>
      <c r="C85" s="114" t="s">
        <v>30</v>
      </c>
      <c r="D85" s="114" t="s">
        <v>145</v>
      </c>
      <c r="E85" s="114" t="s">
        <v>34</v>
      </c>
      <c r="F85" s="115">
        <v>28.090650245462498</v>
      </c>
      <c r="G85" s="115">
        <v>28.090650245462498</v>
      </c>
      <c r="H85" s="116">
        <v>0</v>
      </c>
    </row>
    <row r="86" spans="1:8" x14ac:dyDescent="0.2">
      <c r="A86" s="114" t="s">
        <v>181</v>
      </c>
      <c r="B86" s="114" t="s">
        <v>142</v>
      </c>
      <c r="C86" s="114" t="s">
        <v>121</v>
      </c>
      <c r="D86" s="114" t="s">
        <v>172</v>
      </c>
      <c r="E86" s="114" t="s">
        <v>34</v>
      </c>
      <c r="F86" s="115">
        <v>19.474572120853001</v>
      </c>
      <c r="G86" s="115">
        <v>19.469363645487601</v>
      </c>
      <c r="H86" s="116">
        <v>2.8557314732358102E-2</v>
      </c>
    </row>
    <row r="87" spans="1:8" x14ac:dyDescent="0.2">
      <c r="A87" s="114" t="s">
        <v>182</v>
      </c>
      <c r="B87" s="114" t="s">
        <v>142</v>
      </c>
      <c r="C87" s="114" t="s">
        <v>26</v>
      </c>
      <c r="D87" s="114" t="s">
        <v>145</v>
      </c>
      <c r="E87" s="114" t="s">
        <v>34</v>
      </c>
      <c r="F87" s="115">
        <v>29.014805688547401</v>
      </c>
      <c r="G87" s="115">
        <v>29.014805688547401</v>
      </c>
      <c r="H87" s="116">
        <v>0</v>
      </c>
    </row>
    <row r="88" spans="1:8" x14ac:dyDescent="0.2">
      <c r="A88" s="114" t="s">
        <v>183</v>
      </c>
      <c r="B88" s="114" t="s">
        <v>142</v>
      </c>
      <c r="C88" s="114" t="s">
        <v>29</v>
      </c>
      <c r="D88" s="114" t="s">
        <v>145</v>
      </c>
      <c r="E88" s="114" t="s">
        <v>34</v>
      </c>
      <c r="F88" s="115">
        <v>29.0313302057851</v>
      </c>
      <c r="G88" s="115">
        <v>29.0313302057851</v>
      </c>
      <c r="H88" s="116">
        <v>0</v>
      </c>
    </row>
    <row r="89" spans="1:8" x14ac:dyDescent="0.2">
      <c r="A89" s="114" t="s">
        <v>184</v>
      </c>
      <c r="B89" s="114" t="s">
        <v>142</v>
      </c>
      <c r="C89" s="114" t="s">
        <v>25</v>
      </c>
      <c r="D89" s="114" t="s">
        <v>145</v>
      </c>
      <c r="E89" s="114" t="s">
        <v>34</v>
      </c>
      <c r="F89" s="115">
        <v>32.613152253672702</v>
      </c>
      <c r="G89" s="115">
        <v>32.613152253672702</v>
      </c>
      <c r="H89" s="116">
        <v>0</v>
      </c>
    </row>
    <row r="90" spans="1:8" x14ac:dyDescent="0.2">
      <c r="A90" s="114" t="s">
        <v>185</v>
      </c>
      <c r="B90" s="114" t="s">
        <v>142</v>
      </c>
      <c r="C90" s="114" t="s">
        <v>24</v>
      </c>
      <c r="D90" s="114" t="s">
        <v>145</v>
      </c>
      <c r="E90" s="114" t="s">
        <v>34</v>
      </c>
      <c r="F90" s="115">
        <v>37.454203534670299</v>
      </c>
      <c r="G90" s="115">
        <v>37.454203534670299</v>
      </c>
      <c r="H90" s="116">
        <v>0</v>
      </c>
    </row>
    <row r="91" spans="1:8" x14ac:dyDescent="0.2">
      <c r="A91" s="114" t="s">
        <v>186</v>
      </c>
      <c r="B91" s="114" t="s">
        <v>142</v>
      </c>
      <c r="C91" s="114" t="s">
        <v>27</v>
      </c>
      <c r="D91" s="114" t="s">
        <v>145</v>
      </c>
      <c r="E91" s="114" t="s">
        <v>34</v>
      </c>
      <c r="F91" s="115">
        <v>30.865374575236</v>
      </c>
      <c r="G91" s="115">
        <v>30.865374575236</v>
      </c>
      <c r="H91" s="116">
        <v>0</v>
      </c>
    </row>
    <row r="92" spans="1:8" x14ac:dyDescent="0.2">
      <c r="A92" s="114" t="s">
        <v>188</v>
      </c>
      <c r="B92" s="114" t="s">
        <v>142</v>
      </c>
      <c r="C92" s="114" t="s">
        <v>28</v>
      </c>
      <c r="D92" s="114" t="s">
        <v>145</v>
      </c>
      <c r="E92" s="114" t="s">
        <v>34</v>
      </c>
      <c r="F92" s="115">
        <v>27.526969803714199</v>
      </c>
      <c r="G92" s="115">
        <v>27.526969803714199</v>
      </c>
      <c r="H92" s="116">
        <v>0</v>
      </c>
    </row>
    <row r="93" spans="1:8" x14ac:dyDescent="0.2">
      <c r="A93" s="114" t="s">
        <v>189</v>
      </c>
      <c r="B93" s="114" t="s">
        <v>142</v>
      </c>
      <c r="C93" s="114" t="s">
        <v>30</v>
      </c>
      <c r="D93" s="114" t="s">
        <v>145</v>
      </c>
      <c r="E93" s="114" t="s">
        <v>34</v>
      </c>
      <c r="F93" s="115">
        <v>27.868450651943999</v>
      </c>
      <c r="G93" s="115">
        <v>27.868450651943999</v>
      </c>
      <c r="H93" s="116">
        <v>0</v>
      </c>
    </row>
    <row r="94" spans="1:8" x14ac:dyDescent="0.2">
      <c r="A94" s="114" t="s">
        <v>190</v>
      </c>
      <c r="B94" s="114" t="s">
        <v>142</v>
      </c>
      <c r="C94" s="114" t="s">
        <v>121</v>
      </c>
      <c r="D94" s="114" t="s">
        <v>172</v>
      </c>
      <c r="E94" s="114" t="s">
        <v>34</v>
      </c>
      <c r="F94" s="115">
        <v>19.494958238684902</v>
      </c>
      <c r="G94" s="115">
        <v>19.469363645487601</v>
      </c>
      <c r="H94" s="116">
        <v>2.8557314732358102E-2</v>
      </c>
    </row>
    <row r="95" spans="1:8" x14ac:dyDescent="0.2">
      <c r="A95" s="114" t="s">
        <v>191</v>
      </c>
      <c r="B95" s="114" t="s">
        <v>142</v>
      </c>
      <c r="C95" s="114" t="s">
        <v>26</v>
      </c>
      <c r="D95" s="114" t="s">
        <v>145</v>
      </c>
      <c r="E95" s="114" t="s">
        <v>34</v>
      </c>
      <c r="F95" s="115">
        <v>29.295681757827101</v>
      </c>
      <c r="G95" s="115">
        <v>29.295681757827101</v>
      </c>
      <c r="H95" s="116">
        <v>0</v>
      </c>
    </row>
    <row r="96" spans="1:8" x14ac:dyDescent="0.2">
      <c r="A96" s="114" t="s">
        <v>192</v>
      </c>
      <c r="B96" s="114" t="s">
        <v>142</v>
      </c>
      <c r="C96" s="114" t="s">
        <v>29</v>
      </c>
      <c r="D96" s="114" t="s">
        <v>145</v>
      </c>
      <c r="E96" s="114" t="s">
        <v>34</v>
      </c>
      <c r="F96" s="115">
        <v>29.0313643218024</v>
      </c>
      <c r="G96" s="115">
        <v>29.0313643218024</v>
      </c>
      <c r="H96" s="116">
        <v>0</v>
      </c>
    </row>
    <row r="97" spans="1:8" x14ac:dyDescent="0.2">
      <c r="A97" s="114" t="s">
        <v>193</v>
      </c>
      <c r="B97" s="114" t="s">
        <v>142</v>
      </c>
      <c r="C97" s="114" t="s">
        <v>25</v>
      </c>
      <c r="D97" s="114" t="s">
        <v>145</v>
      </c>
      <c r="E97" s="114" t="s">
        <v>34</v>
      </c>
      <c r="F97" s="115">
        <v>32.815588933950004</v>
      </c>
      <c r="G97" s="115">
        <v>32.815588933950004</v>
      </c>
      <c r="H97" s="116">
        <v>0</v>
      </c>
    </row>
    <row r="98" spans="1:8" x14ac:dyDescent="0.2">
      <c r="A98" s="114" t="s">
        <v>194</v>
      </c>
      <c r="B98" s="114" t="s">
        <v>142</v>
      </c>
      <c r="C98" s="114" t="s">
        <v>24</v>
      </c>
      <c r="D98" s="114" t="s">
        <v>145</v>
      </c>
      <c r="E98" s="114" t="s">
        <v>34</v>
      </c>
      <c r="F98" s="115"/>
      <c r="G98" s="115">
        <v>0</v>
      </c>
      <c r="H98" s="116">
        <v>0</v>
      </c>
    </row>
    <row r="99" spans="1:8" x14ac:dyDescent="0.2">
      <c r="A99" s="114" t="s">
        <v>195</v>
      </c>
      <c r="B99" s="114" t="s">
        <v>142</v>
      </c>
      <c r="C99" s="114" t="s">
        <v>27</v>
      </c>
      <c r="D99" s="114" t="s">
        <v>145</v>
      </c>
      <c r="E99" s="114" t="s">
        <v>34</v>
      </c>
      <c r="F99" s="115">
        <v>30.927362681307599</v>
      </c>
      <c r="G99" s="115">
        <v>30.927362681307599</v>
      </c>
      <c r="H99" s="116">
        <v>0</v>
      </c>
    </row>
    <row r="100" spans="1:8" x14ac:dyDescent="0.2">
      <c r="A100" s="114" t="s">
        <v>197</v>
      </c>
      <c r="B100" s="114" t="s">
        <v>142</v>
      </c>
      <c r="C100" s="114" t="s">
        <v>28</v>
      </c>
      <c r="D100" s="114" t="s">
        <v>145</v>
      </c>
      <c r="E100" s="114" t="s">
        <v>34</v>
      </c>
      <c r="F100" s="115">
        <v>27.5110939302708</v>
      </c>
      <c r="G100" s="115">
        <v>27.5110939302708</v>
      </c>
      <c r="H100" s="116">
        <v>0</v>
      </c>
    </row>
    <row r="101" spans="1:8" x14ac:dyDescent="0.2">
      <c r="A101" s="114" t="s">
        <v>198</v>
      </c>
      <c r="B101" s="114" t="s">
        <v>142</v>
      </c>
      <c r="C101" s="114" t="s">
        <v>30</v>
      </c>
      <c r="D101" s="114" t="s">
        <v>145</v>
      </c>
      <c r="E101" s="114" t="s">
        <v>34</v>
      </c>
      <c r="F101" s="115">
        <v>28.2928538794188</v>
      </c>
      <c r="G101" s="115">
        <v>28.2928538794188</v>
      </c>
      <c r="H101" s="116">
        <v>0</v>
      </c>
    </row>
    <row r="103" spans="1:8" x14ac:dyDescent="0.2">
      <c r="A103" s="110" t="s">
        <v>9</v>
      </c>
    </row>
    <row r="104" spans="1:8" x14ac:dyDescent="0.2">
      <c r="A104" s="113" t="s">
        <v>135</v>
      </c>
      <c r="B104" s="113" t="s">
        <v>136</v>
      </c>
      <c r="C104" s="113" t="s">
        <v>114</v>
      </c>
      <c r="D104" s="113" t="s">
        <v>137</v>
      </c>
      <c r="E104" s="113" t="s">
        <v>115</v>
      </c>
      <c r="F104" s="113" t="s">
        <v>138</v>
      </c>
      <c r="G104" s="113" t="s">
        <v>139</v>
      </c>
      <c r="H104" s="113" t="s">
        <v>140</v>
      </c>
    </row>
    <row r="105" spans="1:8" x14ac:dyDescent="0.2">
      <c r="A105" s="114" t="s">
        <v>141</v>
      </c>
      <c r="B105" s="114" t="s">
        <v>142</v>
      </c>
      <c r="C105" s="114" t="s">
        <v>121</v>
      </c>
      <c r="D105" s="114" t="s">
        <v>143</v>
      </c>
      <c r="E105" s="114" t="s">
        <v>216</v>
      </c>
      <c r="F105" s="115">
        <v>24.0142839442574</v>
      </c>
      <c r="G105" s="115">
        <v>24.026391683621402</v>
      </c>
      <c r="H105" s="116">
        <v>2.0888008632250699E-2</v>
      </c>
    </row>
    <row r="106" spans="1:8" x14ac:dyDescent="0.2">
      <c r="A106" s="114" t="s">
        <v>144</v>
      </c>
      <c r="B106" s="114" t="s">
        <v>142</v>
      </c>
      <c r="C106" s="114" t="s">
        <v>26</v>
      </c>
      <c r="D106" s="114" t="s">
        <v>145</v>
      </c>
      <c r="E106" s="114" t="s">
        <v>216</v>
      </c>
      <c r="F106" s="115">
        <v>33.376619657310897</v>
      </c>
      <c r="G106" s="115">
        <v>33.376619657310897</v>
      </c>
      <c r="H106" s="116">
        <v>0</v>
      </c>
    </row>
    <row r="107" spans="1:8" x14ac:dyDescent="0.2">
      <c r="A107" s="114" t="s">
        <v>146</v>
      </c>
      <c r="B107" s="114" t="s">
        <v>142</v>
      </c>
      <c r="C107" s="114" t="s">
        <v>29</v>
      </c>
      <c r="D107" s="114" t="s">
        <v>145</v>
      </c>
      <c r="E107" s="114" t="s">
        <v>216</v>
      </c>
      <c r="F107" s="115">
        <v>32.3106759830481</v>
      </c>
      <c r="G107" s="115">
        <v>32.3106759830481</v>
      </c>
      <c r="H107" s="116">
        <v>0</v>
      </c>
    </row>
    <row r="108" spans="1:8" x14ac:dyDescent="0.2">
      <c r="A108" s="114" t="s">
        <v>147</v>
      </c>
      <c r="B108" s="114" t="s">
        <v>142</v>
      </c>
      <c r="C108" s="114" t="s">
        <v>25</v>
      </c>
      <c r="D108" s="114" t="s">
        <v>145</v>
      </c>
      <c r="E108" s="114" t="s">
        <v>216</v>
      </c>
      <c r="F108" s="115">
        <v>34.615830692139603</v>
      </c>
      <c r="G108" s="115">
        <v>34.615830692139603</v>
      </c>
      <c r="H108" s="116">
        <v>0</v>
      </c>
    </row>
    <row r="109" spans="1:8" x14ac:dyDescent="0.2">
      <c r="A109" s="114" t="s">
        <v>148</v>
      </c>
      <c r="B109" s="114" t="s">
        <v>142</v>
      </c>
      <c r="C109" s="114" t="s">
        <v>24</v>
      </c>
      <c r="D109" s="114" t="s">
        <v>145</v>
      </c>
      <c r="E109" s="114" t="s">
        <v>216</v>
      </c>
      <c r="F109" s="115"/>
      <c r="G109" s="115">
        <v>0</v>
      </c>
      <c r="H109" s="116">
        <v>0</v>
      </c>
    </row>
    <row r="110" spans="1:8" x14ac:dyDescent="0.2">
      <c r="A110" s="114" t="s">
        <v>149</v>
      </c>
      <c r="B110" s="114" t="s">
        <v>142</v>
      </c>
      <c r="C110" s="114" t="s">
        <v>27</v>
      </c>
      <c r="D110" s="114" t="s">
        <v>145</v>
      </c>
      <c r="E110" s="114" t="s">
        <v>216</v>
      </c>
      <c r="F110" s="115"/>
      <c r="G110" s="115">
        <v>0</v>
      </c>
      <c r="H110" s="116">
        <v>0</v>
      </c>
    </row>
    <row r="111" spans="1:8" x14ac:dyDescent="0.2">
      <c r="A111" s="114" t="s">
        <v>151</v>
      </c>
      <c r="B111" s="114" t="s">
        <v>142</v>
      </c>
      <c r="C111" s="114" t="s">
        <v>28</v>
      </c>
      <c r="D111" s="114" t="s">
        <v>145</v>
      </c>
      <c r="E111" s="114" t="s">
        <v>216</v>
      </c>
      <c r="F111" s="115">
        <v>29.475856143310001</v>
      </c>
      <c r="G111" s="115">
        <v>29.475856143310001</v>
      </c>
      <c r="H111" s="116">
        <v>0</v>
      </c>
    </row>
    <row r="112" spans="1:8" x14ac:dyDescent="0.2">
      <c r="A112" s="114" t="s">
        <v>152</v>
      </c>
      <c r="B112" s="114" t="s">
        <v>142</v>
      </c>
      <c r="C112" s="114" t="s">
        <v>30</v>
      </c>
      <c r="D112" s="114" t="s">
        <v>145</v>
      </c>
      <c r="E112" s="114" t="s">
        <v>216</v>
      </c>
      <c r="F112" s="115">
        <v>31.415753251742402</v>
      </c>
      <c r="G112" s="115">
        <v>31.415753251742402</v>
      </c>
      <c r="H112" s="116">
        <v>0</v>
      </c>
    </row>
    <row r="113" spans="1:8" x14ac:dyDescent="0.2">
      <c r="A113" s="114" t="s">
        <v>153</v>
      </c>
      <c r="B113" s="114" t="s">
        <v>142</v>
      </c>
      <c r="C113" s="114" t="s">
        <v>121</v>
      </c>
      <c r="D113" s="114" t="s">
        <v>143</v>
      </c>
      <c r="E113" s="114" t="s">
        <v>216</v>
      </c>
      <c r="F113" s="115">
        <v>24.050511014555202</v>
      </c>
      <c r="G113" s="115">
        <v>24.026391683621402</v>
      </c>
      <c r="H113" s="116">
        <v>2.0888008632250699E-2</v>
      </c>
    </row>
    <row r="114" spans="1:8" x14ac:dyDescent="0.2">
      <c r="A114" s="114" t="s">
        <v>154</v>
      </c>
      <c r="B114" s="114" t="s">
        <v>142</v>
      </c>
      <c r="C114" s="114" t="s">
        <v>26</v>
      </c>
      <c r="D114" s="114" t="s">
        <v>145</v>
      </c>
      <c r="E114" s="114" t="s">
        <v>216</v>
      </c>
      <c r="F114" s="115">
        <v>33.318149677763401</v>
      </c>
      <c r="G114" s="115">
        <v>33.318149677763401</v>
      </c>
      <c r="H114" s="116">
        <v>0</v>
      </c>
    </row>
    <row r="115" spans="1:8" x14ac:dyDescent="0.2">
      <c r="A115" s="114" t="s">
        <v>155</v>
      </c>
      <c r="B115" s="114" t="s">
        <v>142</v>
      </c>
      <c r="C115" s="114" t="s">
        <v>29</v>
      </c>
      <c r="D115" s="114" t="s">
        <v>145</v>
      </c>
      <c r="E115" s="114" t="s">
        <v>216</v>
      </c>
      <c r="F115" s="115">
        <v>31.674140146603499</v>
      </c>
      <c r="G115" s="115">
        <v>31.674140146603499</v>
      </c>
      <c r="H115" s="116">
        <v>0</v>
      </c>
    </row>
    <row r="116" spans="1:8" x14ac:dyDescent="0.2">
      <c r="A116" s="114" t="s">
        <v>156</v>
      </c>
      <c r="B116" s="114" t="s">
        <v>142</v>
      </c>
      <c r="C116" s="114" t="s">
        <v>25</v>
      </c>
      <c r="D116" s="114" t="s">
        <v>145</v>
      </c>
      <c r="E116" s="114" t="s">
        <v>216</v>
      </c>
      <c r="F116" s="115">
        <v>33.593789336121702</v>
      </c>
      <c r="G116" s="115">
        <v>33.593789336121702</v>
      </c>
      <c r="H116" s="116">
        <v>0</v>
      </c>
    </row>
    <row r="117" spans="1:8" x14ac:dyDescent="0.2">
      <c r="A117" s="114" t="s">
        <v>157</v>
      </c>
      <c r="B117" s="114" t="s">
        <v>142</v>
      </c>
      <c r="C117" s="114" t="s">
        <v>24</v>
      </c>
      <c r="D117" s="114" t="s">
        <v>145</v>
      </c>
      <c r="E117" s="114" t="s">
        <v>216</v>
      </c>
      <c r="F117" s="115"/>
      <c r="G117" s="115">
        <v>0</v>
      </c>
      <c r="H117" s="116">
        <v>0</v>
      </c>
    </row>
    <row r="118" spans="1:8" x14ac:dyDescent="0.2">
      <c r="A118" s="114" t="s">
        <v>158</v>
      </c>
      <c r="B118" s="114" t="s">
        <v>142</v>
      </c>
      <c r="C118" s="114" t="s">
        <v>27</v>
      </c>
      <c r="D118" s="114" t="s">
        <v>145</v>
      </c>
      <c r="E118" s="114" t="s">
        <v>216</v>
      </c>
      <c r="F118" s="115"/>
      <c r="G118" s="115">
        <v>0</v>
      </c>
      <c r="H118" s="116">
        <v>0</v>
      </c>
    </row>
    <row r="119" spans="1:8" x14ac:dyDescent="0.2">
      <c r="A119" s="114" t="s">
        <v>160</v>
      </c>
      <c r="B119" s="114" t="s">
        <v>142</v>
      </c>
      <c r="C119" s="114" t="s">
        <v>28</v>
      </c>
      <c r="D119" s="114" t="s">
        <v>145</v>
      </c>
      <c r="E119" s="114" t="s">
        <v>216</v>
      </c>
      <c r="F119" s="115">
        <v>29.255525306716901</v>
      </c>
      <c r="G119" s="115">
        <v>29.255525306716901</v>
      </c>
      <c r="H119" s="116">
        <v>0</v>
      </c>
    </row>
    <row r="120" spans="1:8" x14ac:dyDescent="0.2">
      <c r="A120" s="114" t="s">
        <v>161</v>
      </c>
      <c r="B120" s="114" t="s">
        <v>142</v>
      </c>
      <c r="C120" s="114" t="s">
        <v>30</v>
      </c>
      <c r="D120" s="114" t="s">
        <v>145</v>
      </c>
      <c r="E120" s="114" t="s">
        <v>216</v>
      </c>
      <c r="F120" s="115">
        <v>31.273384172150699</v>
      </c>
      <c r="G120" s="115">
        <v>31.273384172150699</v>
      </c>
      <c r="H120" s="116">
        <v>0</v>
      </c>
    </row>
    <row r="121" spans="1:8" x14ac:dyDescent="0.2">
      <c r="A121" s="114" t="s">
        <v>162</v>
      </c>
      <c r="B121" s="114" t="s">
        <v>142</v>
      </c>
      <c r="C121" s="114" t="s">
        <v>121</v>
      </c>
      <c r="D121" s="114" t="s">
        <v>143</v>
      </c>
      <c r="E121" s="114" t="s">
        <v>216</v>
      </c>
      <c r="F121" s="115">
        <v>24.014380092051599</v>
      </c>
      <c r="G121" s="115">
        <v>24.026391683621402</v>
      </c>
      <c r="H121" s="116">
        <v>2.0888008632250699E-2</v>
      </c>
    </row>
    <row r="122" spans="1:8" x14ac:dyDescent="0.2">
      <c r="A122" s="114" t="s">
        <v>163</v>
      </c>
      <c r="B122" s="114" t="s">
        <v>142</v>
      </c>
      <c r="C122" s="114" t="s">
        <v>26</v>
      </c>
      <c r="D122" s="114" t="s">
        <v>145</v>
      </c>
      <c r="E122" s="114" t="s">
        <v>216</v>
      </c>
      <c r="F122" s="115">
        <v>32.858304128992501</v>
      </c>
      <c r="G122" s="115">
        <v>32.858304128992501</v>
      </c>
      <c r="H122" s="116">
        <v>0</v>
      </c>
    </row>
    <row r="123" spans="1:8" x14ac:dyDescent="0.2">
      <c r="A123" s="114" t="s">
        <v>164</v>
      </c>
      <c r="B123" s="114" t="s">
        <v>142</v>
      </c>
      <c r="C123" s="114" t="s">
        <v>29</v>
      </c>
      <c r="D123" s="114" t="s">
        <v>145</v>
      </c>
      <c r="E123" s="114" t="s">
        <v>216</v>
      </c>
      <c r="F123" s="115">
        <v>32.214692204648898</v>
      </c>
      <c r="G123" s="115">
        <v>32.214692204648898</v>
      </c>
      <c r="H123" s="116">
        <v>0</v>
      </c>
    </row>
    <row r="124" spans="1:8" x14ac:dyDescent="0.2">
      <c r="A124" s="114" t="s">
        <v>165</v>
      </c>
      <c r="B124" s="114" t="s">
        <v>142</v>
      </c>
      <c r="C124" s="114" t="s">
        <v>25</v>
      </c>
      <c r="D124" s="114" t="s">
        <v>145</v>
      </c>
      <c r="E124" s="114" t="s">
        <v>216</v>
      </c>
      <c r="F124" s="115">
        <v>34.388328689390796</v>
      </c>
      <c r="G124" s="115">
        <v>34.388328689390796</v>
      </c>
      <c r="H124" s="116">
        <v>0</v>
      </c>
    </row>
    <row r="125" spans="1:8" x14ac:dyDescent="0.2">
      <c r="A125" s="114" t="s">
        <v>166</v>
      </c>
      <c r="B125" s="114" t="s">
        <v>142</v>
      </c>
      <c r="C125" s="114" t="s">
        <v>24</v>
      </c>
      <c r="D125" s="114" t="s">
        <v>145</v>
      </c>
      <c r="E125" s="114" t="s">
        <v>216</v>
      </c>
      <c r="F125" s="115">
        <v>38.826444516123502</v>
      </c>
      <c r="G125" s="115">
        <v>38.826444516123502</v>
      </c>
      <c r="H125" s="116">
        <v>0</v>
      </c>
    </row>
    <row r="126" spans="1:8" x14ac:dyDescent="0.2">
      <c r="A126" s="114" t="s">
        <v>167</v>
      </c>
      <c r="B126" s="114" t="s">
        <v>142</v>
      </c>
      <c r="C126" s="114" t="s">
        <v>27</v>
      </c>
      <c r="D126" s="114" t="s">
        <v>145</v>
      </c>
      <c r="E126" s="114" t="s">
        <v>216</v>
      </c>
      <c r="F126" s="115">
        <v>30.038821211518801</v>
      </c>
      <c r="G126" s="115">
        <v>30.038821211518801</v>
      </c>
      <c r="H126" s="116">
        <v>0</v>
      </c>
    </row>
    <row r="127" spans="1:8" x14ac:dyDescent="0.2">
      <c r="A127" s="114" t="s">
        <v>169</v>
      </c>
      <c r="B127" s="114" t="s">
        <v>142</v>
      </c>
      <c r="C127" s="114" t="s">
        <v>28</v>
      </c>
      <c r="D127" s="114" t="s">
        <v>145</v>
      </c>
      <c r="E127" s="114" t="s">
        <v>216</v>
      </c>
      <c r="F127" s="115">
        <v>29.0810179115004</v>
      </c>
      <c r="G127" s="115">
        <v>29.0810179115004</v>
      </c>
      <c r="H127" s="116">
        <v>0</v>
      </c>
    </row>
    <row r="128" spans="1:8" x14ac:dyDescent="0.2">
      <c r="A128" s="114" t="s">
        <v>170</v>
      </c>
      <c r="B128" s="114" t="s">
        <v>142</v>
      </c>
      <c r="C128" s="114" t="s">
        <v>30</v>
      </c>
      <c r="D128" s="114" t="s">
        <v>145</v>
      </c>
      <c r="E128" s="114" t="s">
        <v>216</v>
      </c>
      <c r="F128" s="115">
        <v>31.6619122944733</v>
      </c>
      <c r="G128" s="115">
        <v>31.6619122944733</v>
      </c>
      <c r="H128" s="116">
        <v>0</v>
      </c>
    </row>
    <row r="129" spans="1:8" x14ac:dyDescent="0.2">
      <c r="A129" s="114" t="s">
        <v>171</v>
      </c>
      <c r="B129" s="114" t="s">
        <v>142</v>
      </c>
      <c r="C129" s="114" t="s">
        <v>121</v>
      </c>
      <c r="D129" s="114" t="s">
        <v>172</v>
      </c>
      <c r="E129" s="114" t="s">
        <v>34</v>
      </c>
      <c r="F129" s="115">
        <v>18.8272691434385</v>
      </c>
      <c r="G129" s="115">
        <v>18.791809021556301</v>
      </c>
      <c r="H129" s="116">
        <v>3.1956918782138702E-2</v>
      </c>
    </row>
    <row r="130" spans="1:8" x14ac:dyDescent="0.2">
      <c r="A130" s="114" t="s">
        <v>173</v>
      </c>
      <c r="B130" s="114" t="s">
        <v>142</v>
      </c>
      <c r="C130" s="114" t="s">
        <v>26</v>
      </c>
      <c r="D130" s="114" t="s">
        <v>145</v>
      </c>
      <c r="E130" s="114" t="s">
        <v>34</v>
      </c>
      <c r="F130" s="115">
        <v>29.561276776425601</v>
      </c>
      <c r="G130" s="115">
        <v>29.561276776425601</v>
      </c>
      <c r="H130" s="116">
        <v>0</v>
      </c>
    </row>
    <row r="131" spans="1:8" x14ac:dyDescent="0.2">
      <c r="A131" s="114" t="s">
        <v>174</v>
      </c>
      <c r="B131" s="114" t="s">
        <v>142</v>
      </c>
      <c r="C131" s="114" t="s">
        <v>29</v>
      </c>
      <c r="D131" s="114" t="s">
        <v>145</v>
      </c>
      <c r="E131" s="114" t="s">
        <v>34</v>
      </c>
      <c r="F131" s="115">
        <v>29.5650670424344</v>
      </c>
      <c r="G131" s="115">
        <v>29.5650670424344</v>
      </c>
      <c r="H131" s="116">
        <v>0</v>
      </c>
    </row>
    <row r="132" spans="1:8" x14ac:dyDescent="0.2">
      <c r="A132" s="114" t="s">
        <v>175</v>
      </c>
      <c r="B132" s="114" t="s">
        <v>142</v>
      </c>
      <c r="C132" s="114" t="s">
        <v>25</v>
      </c>
      <c r="D132" s="114" t="s">
        <v>145</v>
      </c>
      <c r="E132" s="114" t="s">
        <v>34</v>
      </c>
      <c r="F132" s="115">
        <v>31.192285201832998</v>
      </c>
      <c r="G132" s="115">
        <v>31.192285201832998</v>
      </c>
      <c r="H132" s="116">
        <v>0</v>
      </c>
    </row>
    <row r="133" spans="1:8" x14ac:dyDescent="0.2">
      <c r="A133" s="114" t="s">
        <v>176</v>
      </c>
      <c r="B133" s="114" t="s">
        <v>142</v>
      </c>
      <c r="C133" s="114" t="s">
        <v>24</v>
      </c>
      <c r="D133" s="114" t="s">
        <v>145</v>
      </c>
      <c r="E133" s="114" t="s">
        <v>34</v>
      </c>
      <c r="F133" s="115"/>
      <c r="G133" s="115">
        <v>0</v>
      </c>
      <c r="H133" s="116">
        <v>0</v>
      </c>
    </row>
    <row r="134" spans="1:8" x14ac:dyDescent="0.2">
      <c r="A134" s="114" t="s">
        <v>177</v>
      </c>
      <c r="B134" s="114" t="s">
        <v>142</v>
      </c>
      <c r="C134" s="114" t="s">
        <v>27</v>
      </c>
      <c r="D134" s="114" t="s">
        <v>145</v>
      </c>
      <c r="E134" s="114" t="s">
        <v>34</v>
      </c>
      <c r="F134" s="115"/>
      <c r="G134" s="115">
        <v>0</v>
      </c>
      <c r="H134" s="116">
        <v>0</v>
      </c>
    </row>
    <row r="135" spans="1:8" x14ac:dyDescent="0.2">
      <c r="A135" s="114" t="s">
        <v>179</v>
      </c>
      <c r="B135" s="114" t="s">
        <v>142</v>
      </c>
      <c r="C135" s="114" t="s">
        <v>28</v>
      </c>
      <c r="D135" s="114" t="s">
        <v>145</v>
      </c>
      <c r="E135" s="114" t="s">
        <v>34</v>
      </c>
      <c r="F135" s="115">
        <v>24.8443314030423</v>
      </c>
      <c r="G135" s="115">
        <v>24.8443314030423</v>
      </c>
      <c r="H135" s="116">
        <v>0</v>
      </c>
    </row>
    <row r="136" spans="1:8" x14ac:dyDescent="0.2">
      <c r="A136" s="114" t="s">
        <v>180</v>
      </c>
      <c r="B136" s="114" t="s">
        <v>142</v>
      </c>
      <c r="C136" s="114" t="s">
        <v>30</v>
      </c>
      <c r="D136" s="114" t="s">
        <v>145</v>
      </c>
      <c r="E136" s="114" t="s">
        <v>34</v>
      </c>
      <c r="F136" s="115">
        <v>28.47898136916</v>
      </c>
      <c r="G136" s="115">
        <v>28.47898136916</v>
      </c>
      <c r="H136" s="116">
        <v>0</v>
      </c>
    </row>
    <row r="137" spans="1:8" x14ac:dyDescent="0.2">
      <c r="A137" s="114" t="s">
        <v>181</v>
      </c>
      <c r="B137" s="114" t="s">
        <v>142</v>
      </c>
      <c r="C137" s="114" t="s">
        <v>121</v>
      </c>
      <c r="D137" s="114" t="s">
        <v>172</v>
      </c>
      <c r="E137" s="114" t="s">
        <v>34</v>
      </c>
      <c r="F137" s="115">
        <v>18.765237044808899</v>
      </c>
      <c r="G137" s="115">
        <v>18.791809021556301</v>
      </c>
      <c r="H137" s="116">
        <v>3.1956918782138702E-2</v>
      </c>
    </row>
    <row r="138" spans="1:8" x14ac:dyDescent="0.2">
      <c r="A138" s="114" t="s">
        <v>182</v>
      </c>
      <c r="B138" s="114" t="s">
        <v>142</v>
      </c>
      <c r="C138" s="114" t="s">
        <v>26</v>
      </c>
      <c r="D138" s="114" t="s">
        <v>145</v>
      </c>
      <c r="E138" s="114" t="s">
        <v>34</v>
      </c>
      <c r="F138" s="115">
        <v>29.696466691188999</v>
      </c>
      <c r="G138" s="115">
        <v>29.696466691188999</v>
      </c>
      <c r="H138" s="116">
        <v>0</v>
      </c>
    </row>
    <row r="139" spans="1:8" x14ac:dyDescent="0.2">
      <c r="A139" s="114" t="s">
        <v>183</v>
      </c>
      <c r="B139" s="114" t="s">
        <v>142</v>
      </c>
      <c r="C139" s="114" t="s">
        <v>29</v>
      </c>
      <c r="D139" s="114" t="s">
        <v>145</v>
      </c>
      <c r="E139" s="114" t="s">
        <v>34</v>
      </c>
      <c r="F139" s="115">
        <v>29.496789345466301</v>
      </c>
      <c r="G139" s="115">
        <v>29.496789345466301</v>
      </c>
      <c r="H139" s="116">
        <v>0</v>
      </c>
    </row>
    <row r="140" spans="1:8" x14ac:dyDescent="0.2">
      <c r="A140" s="114" t="s">
        <v>184</v>
      </c>
      <c r="B140" s="114" t="s">
        <v>142</v>
      </c>
      <c r="C140" s="114" t="s">
        <v>25</v>
      </c>
      <c r="D140" s="114" t="s">
        <v>145</v>
      </c>
      <c r="E140" s="114" t="s">
        <v>34</v>
      </c>
      <c r="F140" s="115">
        <v>31.650254260432501</v>
      </c>
      <c r="G140" s="115">
        <v>31.650254260432501</v>
      </c>
      <c r="H140" s="116">
        <v>0</v>
      </c>
    </row>
    <row r="141" spans="1:8" x14ac:dyDescent="0.2">
      <c r="A141" s="114" t="s">
        <v>185</v>
      </c>
      <c r="B141" s="114" t="s">
        <v>142</v>
      </c>
      <c r="C141" s="114" t="s">
        <v>24</v>
      </c>
      <c r="D141" s="114" t="s">
        <v>145</v>
      </c>
      <c r="E141" s="114" t="s">
        <v>34</v>
      </c>
      <c r="F141" s="115"/>
      <c r="G141" s="115">
        <v>0</v>
      </c>
      <c r="H141" s="116">
        <v>0</v>
      </c>
    </row>
    <row r="142" spans="1:8" x14ac:dyDescent="0.2">
      <c r="A142" s="114" t="s">
        <v>186</v>
      </c>
      <c r="B142" s="114" t="s">
        <v>142</v>
      </c>
      <c r="C142" s="114" t="s">
        <v>27</v>
      </c>
      <c r="D142" s="114" t="s">
        <v>145</v>
      </c>
      <c r="E142" s="114" t="s">
        <v>34</v>
      </c>
      <c r="F142" s="115"/>
      <c r="G142" s="115">
        <v>0</v>
      </c>
      <c r="H142" s="116">
        <v>0</v>
      </c>
    </row>
    <row r="143" spans="1:8" x14ac:dyDescent="0.2">
      <c r="A143" s="114" t="s">
        <v>188</v>
      </c>
      <c r="B143" s="114" t="s">
        <v>142</v>
      </c>
      <c r="C143" s="114" t="s">
        <v>28</v>
      </c>
      <c r="D143" s="114" t="s">
        <v>145</v>
      </c>
      <c r="E143" s="114" t="s">
        <v>34</v>
      </c>
      <c r="F143" s="115">
        <v>24.851139170800401</v>
      </c>
      <c r="G143" s="115">
        <v>24.851139170800401</v>
      </c>
      <c r="H143" s="116">
        <v>0</v>
      </c>
    </row>
    <row r="144" spans="1:8" x14ac:dyDescent="0.2">
      <c r="A144" s="114" t="s">
        <v>189</v>
      </c>
      <c r="B144" s="114" t="s">
        <v>142</v>
      </c>
      <c r="C144" s="114" t="s">
        <v>30</v>
      </c>
      <c r="D144" s="114" t="s">
        <v>145</v>
      </c>
      <c r="E144" s="114" t="s">
        <v>34</v>
      </c>
      <c r="F144" s="115">
        <v>28.105515594923599</v>
      </c>
      <c r="G144" s="115">
        <v>28.105515594923599</v>
      </c>
      <c r="H144" s="116">
        <v>0</v>
      </c>
    </row>
    <row r="145" spans="1:8" x14ac:dyDescent="0.2">
      <c r="A145" s="114" t="s">
        <v>190</v>
      </c>
      <c r="B145" s="114" t="s">
        <v>142</v>
      </c>
      <c r="C145" s="114" t="s">
        <v>121</v>
      </c>
      <c r="D145" s="114" t="s">
        <v>172</v>
      </c>
      <c r="E145" s="114" t="s">
        <v>34</v>
      </c>
      <c r="F145" s="115">
        <v>18.782920876421699</v>
      </c>
      <c r="G145" s="115">
        <v>18.791809021556301</v>
      </c>
      <c r="H145" s="116">
        <v>3.1956918782138702E-2</v>
      </c>
    </row>
    <row r="146" spans="1:8" x14ac:dyDescent="0.2">
      <c r="A146" s="114" t="s">
        <v>191</v>
      </c>
      <c r="B146" s="114" t="s">
        <v>142</v>
      </c>
      <c r="C146" s="114" t="s">
        <v>26</v>
      </c>
      <c r="D146" s="114" t="s">
        <v>145</v>
      </c>
      <c r="E146" s="114" t="s">
        <v>34</v>
      </c>
      <c r="F146" s="115">
        <v>29.727657472167198</v>
      </c>
      <c r="G146" s="115">
        <v>29.727657472167198</v>
      </c>
      <c r="H146" s="116">
        <v>0</v>
      </c>
    </row>
    <row r="147" spans="1:8" x14ac:dyDescent="0.2">
      <c r="A147" s="114" t="s">
        <v>192</v>
      </c>
      <c r="B147" s="114" t="s">
        <v>142</v>
      </c>
      <c r="C147" s="114" t="s">
        <v>29</v>
      </c>
      <c r="D147" s="114" t="s">
        <v>145</v>
      </c>
      <c r="E147" s="114" t="s">
        <v>34</v>
      </c>
      <c r="F147" s="115">
        <v>29.404148789133199</v>
      </c>
      <c r="G147" s="115">
        <v>29.404148789133199</v>
      </c>
      <c r="H147" s="116">
        <v>0</v>
      </c>
    </row>
    <row r="148" spans="1:8" x14ac:dyDescent="0.2">
      <c r="A148" s="114" t="s">
        <v>193</v>
      </c>
      <c r="B148" s="114" t="s">
        <v>142</v>
      </c>
      <c r="C148" s="114" t="s">
        <v>25</v>
      </c>
      <c r="D148" s="114" t="s">
        <v>145</v>
      </c>
      <c r="E148" s="114" t="s">
        <v>34</v>
      </c>
      <c r="F148" s="115">
        <v>30.953587654432798</v>
      </c>
      <c r="G148" s="115">
        <v>30.953587654432798</v>
      </c>
      <c r="H148" s="116">
        <v>0</v>
      </c>
    </row>
    <row r="149" spans="1:8" x14ac:dyDescent="0.2">
      <c r="A149" s="114" t="s">
        <v>194</v>
      </c>
      <c r="B149" s="114" t="s">
        <v>142</v>
      </c>
      <c r="C149" s="114" t="s">
        <v>24</v>
      </c>
      <c r="D149" s="114" t="s">
        <v>145</v>
      </c>
      <c r="E149" s="114" t="s">
        <v>34</v>
      </c>
      <c r="F149" s="115"/>
      <c r="G149" s="115">
        <v>0</v>
      </c>
      <c r="H149" s="116">
        <v>0</v>
      </c>
    </row>
    <row r="150" spans="1:8" x14ac:dyDescent="0.2">
      <c r="A150" s="114" t="s">
        <v>195</v>
      </c>
      <c r="B150" s="114" t="s">
        <v>142</v>
      </c>
      <c r="C150" s="114" t="s">
        <v>27</v>
      </c>
      <c r="D150" s="114" t="s">
        <v>145</v>
      </c>
      <c r="E150" s="114" t="s">
        <v>34</v>
      </c>
      <c r="F150" s="115"/>
      <c r="G150" s="115">
        <v>0</v>
      </c>
      <c r="H150" s="116">
        <v>0</v>
      </c>
    </row>
    <row r="151" spans="1:8" x14ac:dyDescent="0.2">
      <c r="A151" s="114" t="s">
        <v>197</v>
      </c>
      <c r="B151" s="114" t="s">
        <v>142</v>
      </c>
      <c r="C151" s="114" t="s">
        <v>28</v>
      </c>
      <c r="D151" s="114" t="s">
        <v>145</v>
      </c>
      <c r="E151" s="114" t="s">
        <v>34</v>
      </c>
      <c r="F151" s="115">
        <v>24.8753752647428</v>
      </c>
      <c r="G151" s="115">
        <v>24.8753752647428</v>
      </c>
      <c r="H151" s="116">
        <v>0</v>
      </c>
    </row>
    <row r="152" spans="1:8" x14ac:dyDescent="0.2">
      <c r="A152" s="114" t="s">
        <v>198</v>
      </c>
      <c r="B152" s="114" t="s">
        <v>142</v>
      </c>
      <c r="C152" s="114" t="s">
        <v>30</v>
      </c>
      <c r="D152" s="114" t="s">
        <v>145</v>
      </c>
      <c r="E152" s="114" t="s">
        <v>34</v>
      </c>
      <c r="F152" s="115">
        <v>28.1729653121387</v>
      </c>
      <c r="G152" s="115">
        <v>28.1729653121387</v>
      </c>
      <c r="H152" s="116">
        <v>0</v>
      </c>
    </row>
    <row r="154" spans="1:8" x14ac:dyDescent="0.2">
      <c r="A154" s="110" t="s">
        <v>10</v>
      </c>
    </row>
    <row r="155" spans="1:8" x14ac:dyDescent="0.2">
      <c r="A155" s="113" t="s">
        <v>135</v>
      </c>
      <c r="B155" s="113" t="s">
        <v>136</v>
      </c>
      <c r="C155" s="113" t="s">
        <v>114</v>
      </c>
      <c r="D155" s="113" t="s">
        <v>137</v>
      </c>
      <c r="E155" s="113" t="s">
        <v>115</v>
      </c>
      <c r="F155" s="113" t="s">
        <v>138</v>
      </c>
      <c r="G155" s="113" t="s">
        <v>139</v>
      </c>
      <c r="H155" s="113" t="s">
        <v>140</v>
      </c>
    </row>
    <row r="156" spans="1:8" x14ac:dyDescent="0.2">
      <c r="A156" s="114" t="s">
        <v>141</v>
      </c>
      <c r="B156" s="114" t="s">
        <v>142</v>
      </c>
      <c r="C156" s="114" t="s">
        <v>121</v>
      </c>
      <c r="D156" s="114" t="s">
        <v>143</v>
      </c>
      <c r="E156" s="114" t="s">
        <v>216</v>
      </c>
      <c r="F156" s="115">
        <v>22.972315674251899</v>
      </c>
      <c r="G156" s="115">
        <v>22.9811766350788</v>
      </c>
      <c r="H156" s="116">
        <v>2.3958480313098399E-2</v>
      </c>
    </row>
    <row r="157" spans="1:8" x14ac:dyDescent="0.2">
      <c r="A157" s="114" t="s">
        <v>144</v>
      </c>
      <c r="B157" s="114" t="s">
        <v>142</v>
      </c>
      <c r="C157" s="114" t="s">
        <v>24</v>
      </c>
      <c r="D157" s="114" t="s">
        <v>145</v>
      </c>
      <c r="E157" s="114" t="s">
        <v>216</v>
      </c>
      <c r="F157" s="115">
        <v>38.554435503419398</v>
      </c>
      <c r="G157" s="115">
        <v>38.554435503419398</v>
      </c>
      <c r="H157" s="116">
        <v>0</v>
      </c>
    </row>
    <row r="158" spans="1:8" x14ac:dyDescent="0.2">
      <c r="A158" s="114" t="s">
        <v>146</v>
      </c>
      <c r="B158" s="114" t="s">
        <v>142</v>
      </c>
      <c r="C158" s="114" t="s">
        <v>27</v>
      </c>
      <c r="D158" s="114" t="s">
        <v>145</v>
      </c>
      <c r="E158" s="114" t="s">
        <v>216</v>
      </c>
      <c r="F158" s="115">
        <v>31.065174849701599</v>
      </c>
      <c r="G158" s="115">
        <v>31.065174849701599</v>
      </c>
      <c r="H158" s="116">
        <v>0</v>
      </c>
    </row>
    <row r="159" spans="1:8" x14ac:dyDescent="0.2">
      <c r="A159" s="114" t="s">
        <v>153</v>
      </c>
      <c r="B159" s="114" t="s">
        <v>142</v>
      </c>
      <c r="C159" s="114" t="s">
        <v>121</v>
      </c>
      <c r="D159" s="114" t="s">
        <v>143</v>
      </c>
      <c r="E159" s="114" t="s">
        <v>216</v>
      </c>
      <c r="F159" s="115">
        <v>22.962910831460899</v>
      </c>
      <c r="G159" s="115">
        <v>22.9811766350788</v>
      </c>
      <c r="H159" s="116">
        <v>2.3958480313098399E-2</v>
      </c>
    </row>
    <row r="160" spans="1:8" x14ac:dyDescent="0.2">
      <c r="A160" s="114" t="s">
        <v>154</v>
      </c>
      <c r="B160" s="114" t="s">
        <v>142</v>
      </c>
      <c r="C160" s="114" t="s">
        <v>24</v>
      </c>
      <c r="D160" s="114" t="s">
        <v>145</v>
      </c>
      <c r="E160" s="114" t="s">
        <v>216</v>
      </c>
      <c r="F160" s="115"/>
      <c r="G160" s="115">
        <v>0</v>
      </c>
      <c r="H160" s="116">
        <v>0</v>
      </c>
    </row>
    <row r="161" spans="1:8" x14ac:dyDescent="0.2">
      <c r="A161" s="114" t="s">
        <v>155</v>
      </c>
      <c r="B161" s="114" t="s">
        <v>142</v>
      </c>
      <c r="C161" s="114" t="s">
        <v>27</v>
      </c>
      <c r="D161" s="114" t="s">
        <v>145</v>
      </c>
      <c r="E161" s="114" t="s">
        <v>216</v>
      </c>
      <c r="F161" s="115">
        <v>31.093729206052199</v>
      </c>
      <c r="G161" s="115">
        <v>31.093729206052199</v>
      </c>
      <c r="H161" s="116">
        <v>0</v>
      </c>
    </row>
    <row r="162" spans="1:8" x14ac:dyDescent="0.2">
      <c r="A162" s="114" t="s">
        <v>162</v>
      </c>
      <c r="B162" s="114" t="s">
        <v>142</v>
      </c>
      <c r="C162" s="114" t="s">
        <v>121</v>
      </c>
      <c r="D162" s="114" t="s">
        <v>143</v>
      </c>
      <c r="E162" s="114" t="s">
        <v>216</v>
      </c>
      <c r="F162" s="115">
        <v>23.008303399523601</v>
      </c>
      <c r="G162" s="115">
        <v>22.9811766350788</v>
      </c>
      <c r="H162" s="116">
        <v>2.3958480313098399E-2</v>
      </c>
    </row>
    <row r="163" spans="1:8" x14ac:dyDescent="0.2">
      <c r="A163" s="114" t="s">
        <v>163</v>
      </c>
      <c r="B163" s="114" t="s">
        <v>142</v>
      </c>
      <c r="C163" s="114" t="s">
        <v>24</v>
      </c>
      <c r="D163" s="114" t="s">
        <v>145</v>
      </c>
      <c r="E163" s="114" t="s">
        <v>216</v>
      </c>
      <c r="F163" s="115"/>
      <c r="G163" s="115">
        <v>0</v>
      </c>
      <c r="H163" s="116">
        <v>0</v>
      </c>
    </row>
    <row r="164" spans="1:8" x14ac:dyDescent="0.2">
      <c r="A164" s="114" t="s">
        <v>164</v>
      </c>
      <c r="B164" s="114" t="s">
        <v>142</v>
      </c>
      <c r="C164" s="114" t="s">
        <v>27</v>
      </c>
      <c r="D164" s="114" t="s">
        <v>145</v>
      </c>
      <c r="E164" s="114" t="s">
        <v>216</v>
      </c>
      <c r="F164" s="115">
        <v>31.274743033844299</v>
      </c>
      <c r="G164" s="115">
        <v>31.274743033844299</v>
      </c>
      <c r="H164" s="116">
        <v>0</v>
      </c>
    </row>
    <row r="165" spans="1:8" x14ac:dyDescent="0.2">
      <c r="A165" s="114" t="s">
        <v>171</v>
      </c>
      <c r="B165" s="114" t="s">
        <v>142</v>
      </c>
      <c r="C165" s="114" t="s">
        <v>121</v>
      </c>
      <c r="D165" s="114" t="s">
        <v>172</v>
      </c>
      <c r="E165" s="114" t="s">
        <v>34</v>
      </c>
      <c r="F165" s="115">
        <v>21.040002761568299</v>
      </c>
      <c r="G165" s="115">
        <v>21.0333878233509</v>
      </c>
      <c r="H165" s="116">
        <v>2.7111494316702199E-2</v>
      </c>
    </row>
    <row r="166" spans="1:8" x14ac:dyDescent="0.2">
      <c r="A166" s="114" t="s">
        <v>173</v>
      </c>
      <c r="B166" s="114" t="s">
        <v>142</v>
      </c>
      <c r="C166" s="114" t="s">
        <v>24</v>
      </c>
      <c r="D166" s="114" t="s">
        <v>145</v>
      </c>
      <c r="E166" s="114" t="s">
        <v>34</v>
      </c>
      <c r="F166" s="115">
        <v>37.905436867551202</v>
      </c>
      <c r="G166" s="115">
        <v>37.905436867551202</v>
      </c>
      <c r="H166" s="116">
        <v>0</v>
      </c>
    </row>
    <row r="167" spans="1:8" x14ac:dyDescent="0.2">
      <c r="A167" s="114" t="s">
        <v>174</v>
      </c>
      <c r="B167" s="114" t="s">
        <v>142</v>
      </c>
      <c r="C167" s="114" t="s">
        <v>27</v>
      </c>
      <c r="D167" s="114" t="s">
        <v>145</v>
      </c>
      <c r="E167" s="114" t="s">
        <v>34</v>
      </c>
      <c r="F167" s="115">
        <v>31.710188465550001</v>
      </c>
      <c r="G167" s="115">
        <v>31.710188465550001</v>
      </c>
      <c r="H167" s="116">
        <v>0</v>
      </c>
    </row>
    <row r="168" spans="1:8" x14ac:dyDescent="0.2">
      <c r="A168" s="114" t="s">
        <v>181</v>
      </c>
      <c r="B168" s="114" t="s">
        <v>142</v>
      </c>
      <c r="C168" s="114" t="s">
        <v>121</v>
      </c>
      <c r="D168" s="114" t="s">
        <v>172</v>
      </c>
      <c r="E168" s="114" t="s">
        <v>34</v>
      </c>
      <c r="F168" s="115">
        <v>21.003581013337701</v>
      </c>
      <c r="G168" s="115">
        <v>21.0333878233509</v>
      </c>
      <c r="H168" s="116">
        <v>2.7111494316702199E-2</v>
      </c>
    </row>
    <row r="169" spans="1:8" x14ac:dyDescent="0.2">
      <c r="A169" s="114" t="s">
        <v>182</v>
      </c>
      <c r="B169" s="114" t="s">
        <v>142</v>
      </c>
      <c r="C169" s="114" t="s">
        <v>24</v>
      </c>
      <c r="D169" s="114" t="s">
        <v>145</v>
      </c>
      <c r="E169" s="114" t="s">
        <v>34</v>
      </c>
      <c r="F169" s="115">
        <v>38.417026296358401</v>
      </c>
      <c r="G169" s="115">
        <v>38.417026296358401</v>
      </c>
      <c r="H169" s="116">
        <v>0</v>
      </c>
    </row>
    <row r="170" spans="1:8" x14ac:dyDescent="0.2">
      <c r="A170" s="114" t="s">
        <v>183</v>
      </c>
      <c r="B170" s="114" t="s">
        <v>142</v>
      </c>
      <c r="C170" s="114" t="s">
        <v>27</v>
      </c>
      <c r="D170" s="114" t="s">
        <v>145</v>
      </c>
      <c r="E170" s="114" t="s">
        <v>34</v>
      </c>
      <c r="F170" s="115">
        <v>31.667323423683399</v>
      </c>
      <c r="G170" s="115">
        <v>31.667323423683399</v>
      </c>
      <c r="H170" s="116">
        <v>0</v>
      </c>
    </row>
    <row r="171" spans="1:8" x14ac:dyDescent="0.2">
      <c r="A171" s="114" t="s">
        <v>190</v>
      </c>
      <c r="B171" s="114" t="s">
        <v>142</v>
      </c>
      <c r="C171" s="114" t="s">
        <v>121</v>
      </c>
      <c r="D171" s="114" t="s">
        <v>172</v>
      </c>
      <c r="E171" s="114" t="s">
        <v>34</v>
      </c>
      <c r="F171" s="115">
        <v>21.056579695146599</v>
      </c>
      <c r="G171" s="115">
        <v>21.0333878233509</v>
      </c>
      <c r="H171" s="116">
        <v>2.7111494316702199E-2</v>
      </c>
    </row>
    <row r="172" spans="1:8" x14ac:dyDescent="0.2">
      <c r="A172" s="114" t="s">
        <v>191</v>
      </c>
      <c r="B172" s="114" t="s">
        <v>142</v>
      </c>
      <c r="C172" s="114" t="s">
        <v>24</v>
      </c>
      <c r="D172" s="114" t="s">
        <v>145</v>
      </c>
      <c r="E172" s="114" t="s">
        <v>34</v>
      </c>
      <c r="F172" s="115">
        <v>38.215787791663402</v>
      </c>
      <c r="G172" s="115">
        <v>38.215787791663402</v>
      </c>
      <c r="H172" s="116">
        <v>0</v>
      </c>
    </row>
    <row r="173" spans="1:8" x14ac:dyDescent="0.2">
      <c r="A173" s="114" t="s">
        <v>192</v>
      </c>
      <c r="B173" s="114" t="s">
        <v>142</v>
      </c>
      <c r="C173" s="114" t="s">
        <v>27</v>
      </c>
      <c r="D173" s="114" t="s">
        <v>145</v>
      </c>
      <c r="E173" s="114" t="s">
        <v>34</v>
      </c>
      <c r="F173" s="115">
        <v>31.948774308726101</v>
      </c>
      <c r="G173" s="115">
        <v>31.948774308726101</v>
      </c>
      <c r="H173" s="116">
        <v>0</v>
      </c>
    </row>
    <row r="175" spans="1:8" x14ac:dyDescent="0.2">
      <c r="A175" s="110" t="s">
        <v>200</v>
      </c>
    </row>
    <row r="176" spans="1:8" x14ac:dyDescent="0.2">
      <c r="A176" s="113" t="s">
        <v>135</v>
      </c>
      <c r="B176" s="113" t="s">
        <v>136</v>
      </c>
      <c r="C176" s="113" t="s">
        <v>114</v>
      </c>
      <c r="D176" s="113" t="s">
        <v>137</v>
      </c>
      <c r="E176" s="113" t="s">
        <v>115</v>
      </c>
      <c r="F176" s="113" t="s">
        <v>138</v>
      </c>
      <c r="G176" s="113" t="s">
        <v>139</v>
      </c>
      <c r="H176" s="113" t="s">
        <v>140</v>
      </c>
    </row>
    <row r="177" spans="1:8" x14ac:dyDescent="0.2">
      <c r="A177" s="114" t="s">
        <v>141</v>
      </c>
      <c r="B177" s="114" t="s">
        <v>142</v>
      </c>
      <c r="C177" s="114" t="s">
        <v>121</v>
      </c>
      <c r="D177" s="114" t="s">
        <v>201</v>
      </c>
      <c r="E177" s="114" t="s">
        <v>34</v>
      </c>
      <c r="F177" s="115">
        <v>24.003052829329398</v>
      </c>
      <c r="G177" s="115">
        <v>23.964867489389299</v>
      </c>
      <c r="H177" s="116">
        <v>0.138898345744667</v>
      </c>
    </row>
    <row r="178" spans="1:8" x14ac:dyDescent="0.2">
      <c r="A178" s="114" t="s">
        <v>146</v>
      </c>
      <c r="B178" s="114" t="s">
        <v>142</v>
      </c>
      <c r="C178" s="114" t="s">
        <v>31</v>
      </c>
      <c r="D178" s="107" t="s">
        <v>145</v>
      </c>
      <c r="E178" s="114" t="s">
        <v>34</v>
      </c>
      <c r="F178" s="115">
        <v>31.243551188738</v>
      </c>
      <c r="G178" s="115">
        <v>31.137599219496199</v>
      </c>
      <c r="H178" s="116">
        <v>0.101358488401911</v>
      </c>
    </row>
    <row r="179" spans="1:8" x14ac:dyDescent="0.2">
      <c r="A179" s="114" t="s">
        <v>153</v>
      </c>
      <c r="B179" s="114" t="s">
        <v>142</v>
      </c>
      <c r="C179" s="114" t="s">
        <v>121</v>
      </c>
      <c r="D179" s="114" t="s">
        <v>201</v>
      </c>
      <c r="E179" s="114" t="s">
        <v>34</v>
      </c>
      <c r="F179" s="115">
        <v>24.0806790829206</v>
      </c>
      <c r="G179" s="115">
        <v>23.964867489389299</v>
      </c>
      <c r="H179" s="116">
        <v>0.138898345744667</v>
      </c>
    </row>
    <row r="180" spans="1:8" x14ac:dyDescent="0.2">
      <c r="A180" s="114" t="s">
        <v>155</v>
      </c>
      <c r="B180" s="114" t="s">
        <v>142</v>
      </c>
      <c r="C180" s="114" t="s">
        <v>31</v>
      </c>
      <c r="D180" s="107" t="s">
        <v>145</v>
      </c>
      <c r="E180" s="114" t="s">
        <v>34</v>
      </c>
      <c r="F180" s="115">
        <v>31.127683405932402</v>
      </c>
      <c r="G180" s="115">
        <v>31.137599219496199</v>
      </c>
      <c r="H180" s="116">
        <v>0.101358488401911</v>
      </c>
    </row>
    <row r="181" spans="1:8" x14ac:dyDescent="0.2">
      <c r="A181" s="114" t="s">
        <v>162</v>
      </c>
      <c r="B181" s="114" t="s">
        <v>142</v>
      </c>
      <c r="C181" s="114" t="s">
        <v>121</v>
      </c>
      <c r="D181" s="114" t="s">
        <v>201</v>
      </c>
      <c r="E181" s="114" t="s">
        <v>34</v>
      </c>
      <c r="F181" s="115">
        <v>23.810870555917798</v>
      </c>
      <c r="G181" s="115">
        <v>23.964867489389299</v>
      </c>
      <c r="H181" s="116">
        <v>0.138898345744667</v>
      </c>
    </row>
    <row r="182" spans="1:8" x14ac:dyDescent="0.2">
      <c r="A182" s="114" t="s">
        <v>164</v>
      </c>
      <c r="B182" s="114" t="s">
        <v>142</v>
      </c>
      <c r="C182" s="114" t="s">
        <v>31</v>
      </c>
      <c r="D182" s="107" t="s">
        <v>145</v>
      </c>
      <c r="E182" s="114" t="s">
        <v>34</v>
      </c>
      <c r="F182" s="115">
        <v>31.041563063818199</v>
      </c>
      <c r="G182" s="115">
        <v>31.137599219496199</v>
      </c>
      <c r="H182" s="116">
        <v>0.101358488401911</v>
      </c>
    </row>
    <row r="183" spans="1:8" x14ac:dyDescent="0.2">
      <c r="A183" s="114" t="s">
        <v>171</v>
      </c>
      <c r="B183" s="114" t="s">
        <v>142</v>
      </c>
      <c r="C183" s="114" t="s">
        <v>121</v>
      </c>
      <c r="D183" s="114" t="s">
        <v>207</v>
      </c>
      <c r="E183" s="114" t="s">
        <v>216</v>
      </c>
      <c r="F183" s="115">
        <v>25.134529827486698</v>
      </c>
      <c r="G183" s="115">
        <v>24.687029444415099</v>
      </c>
      <c r="H183" s="116">
        <v>0.43703387628392498</v>
      </c>
    </row>
    <row r="184" spans="1:8" x14ac:dyDescent="0.2">
      <c r="A184" s="114" t="s">
        <v>174</v>
      </c>
      <c r="B184" s="114" t="s">
        <v>142</v>
      </c>
      <c r="C184" s="114" t="s">
        <v>31</v>
      </c>
      <c r="D184" s="107" t="s">
        <v>145</v>
      </c>
      <c r="E184" s="114" t="s">
        <v>216</v>
      </c>
      <c r="F184" s="115">
        <v>30.822290286547901</v>
      </c>
      <c r="G184" s="115">
        <v>31.1339690351098</v>
      </c>
      <c r="H184" s="116">
        <v>0.34089026623081298</v>
      </c>
    </row>
    <row r="185" spans="1:8" x14ac:dyDescent="0.2">
      <c r="A185" s="114" t="s">
        <v>181</v>
      </c>
      <c r="B185" s="114" t="s">
        <v>142</v>
      </c>
      <c r="C185" s="114" t="s">
        <v>121</v>
      </c>
      <c r="D185" s="114" t="s">
        <v>207</v>
      </c>
      <c r="E185" s="114" t="s">
        <v>216</v>
      </c>
      <c r="F185" s="115">
        <v>24.665284610191499</v>
      </c>
      <c r="G185" s="115">
        <v>24.687029444415099</v>
      </c>
      <c r="H185" s="116">
        <v>0.43703387628392498</v>
      </c>
    </row>
    <row r="186" spans="1:8" x14ac:dyDescent="0.2">
      <c r="A186" s="114" t="s">
        <v>183</v>
      </c>
      <c r="B186" s="114" t="s">
        <v>142</v>
      </c>
      <c r="C186" s="114" t="s">
        <v>31</v>
      </c>
      <c r="D186" s="107" t="s">
        <v>145</v>
      </c>
      <c r="E186" s="114" t="s">
        <v>216</v>
      </c>
      <c r="F186" s="115">
        <v>31.081605523046601</v>
      </c>
      <c r="G186" s="115">
        <v>31.1339690351098</v>
      </c>
      <c r="H186" s="116">
        <v>0.34089026623081298</v>
      </c>
    </row>
    <row r="187" spans="1:8" x14ac:dyDescent="0.2">
      <c r="A187" s="114" t="s">
        <v>190</v>
      </c>
      <c r="B187" s="114" t="s">
        <v>142</v>
      </c>
      <c r="C187" s="114" t="s">
        <v>121</v>
      </c>
      <c r="D187" s="114" t="s">
        <v>207</v>
      </c>
      <c r="E187" s="114" t="s">
        <v>216</v>
      </c>
      <c r="F187" s="115">
        <v>24.261273895567101</v>
      </c>
      <c r="G187" s="115">
        <v>24.687029444415099</v>
      </c>
      <c r="H187" s="116">
        <v>0.43703387628392498</v>
      </c>
    </row>
    <row r="188" spans="1:8" x14ac:dyDescent="0.2">
      <c r="A188" s="114" t="s">
        <v>192</v>
      </c>
      <c r="B188" s="114" t="s">
        <v>142</v>
      </c>
      <c r="C188" s="114" t="s">
        <v>31</v>
      </c>
      <c r="D188" s="107" t="s">
        <v>145</v>
      </c>
      <c r="E188" s="114" t="s">
        <v>216</v>
      </c>
      <c r="F188" s="115">
        <v>31.498011295735001</v>
      </c>
      <c r="G188" s="115">
        <v>31.1339690351098</v>
      </c>
      <c r="H188" s="116">
        <v>0.34089026623081298</v>
      </c>
    </row>
    <row r="190" spans="1:8" x14ac:dyDescent="0.2">
      <c r="A190" s="110" t="s">
        <v>215</v>
      </c>
      <c r="F190" s="115"/>
      <c r="G190" s="115"/>
      <c r="H190" s="116"/>
    </row>
    <row r="191" spans="1:8" x14ac:dyDescent="0.2">
      <c r="A191" s="113" t="s">
        <v>135</v>
      </c>
      <c r="B191" s="113" t="s">
        <v>136</v>
      </c>
      <c r="C191" s="113" t="s">
        <v>114</v>
      </c>
      <c r="D191" s="113" t="s">
        <v>137</v>
      </c>
      <c r="E191" s="113" t="s">
        <v>115</v>
      </c>
      <c r="F191" s="113" t="s">
        <v>138</v>
      </c>
      <c r="G191" s="113" t="s">
        <v>139</v>
      </c>
      <c r="H191" s="113" t="s">
        <v>140</v>
      </c>
    </row>
    <row r="192" spans="1:8" x14ac:dyDescent="0.2">
      <c r="A192" s="114" t="s">
        <v>141</v>
      </c>
      <c r="B192" s="114" t="s">
        <v>142</v>
      </c>
      <c r="C192" s="114" t="s">
        <v>121</v>
      </c>
      <c r="D192" s="114" t="s">
        <v>201</v>
      </c>
      <c r="E192" s="114" t="s">
        <v>216</v>
      </c>
      <c r="F192" s="115">
        <v>26.3476118133031</v>
      </c>
      <c r="G192" s="115">
        <v>26.2950686552063</v>
      </c>
      <c r="H192" s="116">
        <v>6.2784048647516494E-2</v>
      </c>
    </row>
    <row r="193" spans="1:8" x14ac:dyDescent="0.2">
      <c r="A193" s="114" t="s">
        <v>146</v>
      </c>
      <c r="B193" s="114" t="s">
        <v>142</v>
      </c>
      <c r="C193" s="114" t="s">
        <v>31</v>
      </c>
      <c r="D193" s="107" t="s">
        <v>145</v>
      </c>
      <c r="E193" s="114" t="s">
        <v>216</v>
      </c>
      <c r="F193" s="115">
        <v>31.345078746591199</v>
      </c>
      <c r="G193" s="115">
        <v>31.109303455021202</v>
      </c>
      <c r="H193" s="116">
        <v>0.21505804512034399</v>
      </c>
    </row>
    <row r="194" spans="1:8" x14ac:dyDescent="0.2">
      <c r="A194" s="114" t="s">
        <v>153</v>
      </c>
      <c r="B194" s="114" t="s">
        <v>142</v>
      </c>
      <c r="C194" s="114" t="s">
        <v>121</v>
      </c>
      <c r="D194" s="114" t="s">
        <v>201</v>
      </c>
      <c r="E194" s="114" t="s">
        <v>216</v>
      </c>
      <c r="F194" s="115">
        <v>26.312055013781901</v>
      </c>
      <c r="G194" s="115">
        <v>26.2950686552063</v>
      </c>
      <c r="H194" s="116">
        <v>6.2784048647516494E-2</v>
      </c>
    </row>
    <row r="195" spans="1:8" x14ac:dyDescent="0.2">
      <c r="A195" s="114" t="s">
        <v>155</v>
      </c>
      <c r="B195" s="114" t="s">
        <v>142</v>
      </c>
      <c r="C195" s="114" t="s">
        <v>31</v>
      </c>
      <c r="D195" s="107" t="s">
        <v>145</v>
      </c>
      <c r="E195" s="114" t="s">
        <v>216</v>
      </c>
      <c r="F195" s="115">
        <v>30.9239067603257</v>
      </c>
      <c r="G195" s="115">
        <v>31.109303455021202</v>
      </c>
      <c r="H195" s="116">
        <v>0.21505804512034399</v>
      </c>
    </row>
    <row r="196" spans="1:8" x14ac:dyDescent="0.2">
      <c r="A196" s="114" t="s">
        <v>162</v>
      </c>
      <c r="B196" s="114" t="s">
        <v>142</v>
      </c>
      <c r="C196" s="114" t="s">
        <v>121</v>
      </c>
      <c r="D196" s="114" t="s">
        <v>201</v>
      </c>
      <c r="E196" s="114" t="s">
        <v>216</v>
      </c>
      <c r="F196" s="115">
        <v>26.225539138533801</v>
      </c>
      <c r="G196" s="115">
        <v>26.2950686552063</v>
      </c>
      <c r="H196" s="116">
        <v>6.2784048647516494E-2</v>
      </c>
    </row>
    <row r="197" spans="1:8" x14ac:dyDescent="0.2">
      <c r="A197" s="114" t="s">
        <v>164</v>
      </c>
      <c r="B197" s="114" t="s">
        <v>142</v>
      </c>
      <c r="C197" s="114" t="s">
        <v>31</v>
      </c>
      <c r="D197" s="107" t="s">
        <v>145</v>
      </c>
      <c r="E197" s="114" t="s">
        <v>216</v>
      </c>
      <c r="F197" s="115">
        <v>31.0589248581466</v>
      </c>
      <c r="G197" s="115">
        <v>31.109303455021202</v>
      </c>
      <c r="H197" s="116">
        <v>0.21505804512034399</v>
      </c>
    </row>
    <row r="198" spans="1:8" x14ac:dyDescent="0.2">
      <c r="A198" s="114" t="s">
        <v>171</v>
      </c>
      <c r="B198" s="114" t="s">
        <v>142</v>
      </c>
      <c r="C198" s="114" t="s">
        <v>121</v>
      </c>
      <c r="D198" s="114" t="s">
        <v>207</v>
      </c>
      <c r="E198" s="114" t="s">
        <v>34</v>
      </c>
      <c r="F198" s="115">
        <v>20.594613506617701</v>
      </c>
      <c r="G198" s="115">
        <v>20.4372760295864</v>
      </c>
      <c r="H198" s="116">
        <v>0.194589624897645</v>
      </c>
    </row>
    <row r="199" spans="1:8" x14ac:dyDescent="0.2">
      <c r="A199" s="114" t="s">
        <v>174</v>
      </c>
      <c r="B199" s="114" t="s">
        <v>142</v>
      </c>
      <c r="C199" s="114" t="s">
        <v>31</v>
      </c>
      <c r="D199" s="107" t="s">
        <v>145</v>
      </c>
      <c r="E199" s="114" t="s">
        <v>34</v>
      </c>
      <c r="F199" s="115">
        <v>25.541575341864998</v>
      </c>
      <c r="G199" s="115">
        <v>25.6333804970903</v>
      </c>
      <c r="H199" s="116">
        <v>0.10077292903094801</v>
      </c>
    </row>
    <row r="200" spans="1:8" x14ac:dyDescent="0.2">
      <c r="A200" s="114" t="s">
        <v>181</v>
      </c>
      <c r="B200" s="114" t="s">
        <v>142</v>
      </c>
      <c r="C200" s="114" t="s">
        <v>121</v>
      </c>
      <c r="D200" s="114" t="s">
        <v>207</v>
      </c>
      <c r="E200" s="114" t="s">
        <v>34</v>
      </c>
      <c r="F200" s="115">
        <v>20.4975274510868</v>
      </c>
      <c r="G200" s="115">
        <v>20.4372760295864</v>
      </c>
      <c r="H200" s="116">
        <v>0.194589624897645</v>
      </c>
    </row>
    <row r="201" spans="1:8" x14ac:dyDescent="0.2">
      <c r="A201" s="114" t="s">
        <v>183</v>
      </c>
      <c r="B201" s="114" t="s">
        <v>142</v>
      </c>
      <c r="C201" s="114" t="s">
        <v>31</v>
      </c>
      <c r="D201" s="107" t="s">
        <v>145</v>
      </c>
      <c r="E201" s="114" t="s">
        <v>34</v>
      </c>
      <c r="F201" s="115">
        <v>25.617363422483201</v>
      </c>
      <c r="G201" s="115">
        <v>25.6333804970903</v>
      </c>
      <c r="H201" s="116">
        <v>0.10077292903094801</v>
      </c>
    </row>
    <row r="202" spans="1:8" x14ac:dyDescent="0.2">
      <c r="A202" s="114" t="s">
        <v>190</v>
      </c>
      <c r="B202" s="114" t="s">
        <v>142</v>
      </c>
      <c r="C202" s="114" t="s">
        <v>121</v>
      </c>
      <c r="D202" s="114" t="s">
        <v>207</v>
      </c>
      <c r="E202" s="114" t="s">
        <v>34</v>
      </c>
      <c r="F202" s="115">
        <v>20.219687131054702</v>
      </c>
      <c r="G202" s="115">
        <v>20.4372760295864</v>
      </c>
      <c r="H202" s="116">
        <v>0.194589624897645</v>
      </c>
    </row>
    <row r="203" spans="1:8" x14ac:dyDescent="0.2">
      <c r="A203" s="114" t="s">
        <v>192</v>
      </c>
      <c r="B203" s="114" t="s">
        <v>142</v>
      </c>
      <c r="C203" s="114" t="s">
        <v>31</v>
      </c>
      <c r="D203" s="107" t="s">
        <v>145</v>
      </c>
      <c r="E203" s="114" t="s">
        <v>34</v>
      </c>
      <c r="F203" s="115">
        <v>25.741202726922701</v>
      </c>
      <c r="G203" s="115">
        <v>25.6333804970903</v>
      </c>
      <c r="H203" s="116">
        <v>0.10077292903094801</v>
      </c>
    </row>
    <row r="205" spans="1:8" x14ac:dyDescent="0.2">
      <c r="A205" s="110" t="s">
        <v>217</v>
      </c>
    </row>
    <row r="206" spans="1:8" x14ac:dyDescent="0.2">
      <c r="A206" s="113" t="s">
        <v>135</v>
      </c>
      <c r="B206" s="113" t="s">
        <v>136</v>
      </c>
      <c r="C206" s="113" t="s">
        <v>114</v>
      </c>
      <c r="D206" s="113" t="s">
        <v>137</v>
      </c>
      <c r="E206" s="113" t="s">
        <v>115</v>
      </c>
      <c r="F206" s="113" t="s">
        <v>138</v>
      </c>
      <c r="G206" s="113" t="s">
        <v>139</v>
      </c>
      <c r="H206" s="113" t="s">
        <v>140</v>
      </c>
    </row>
    <row r="207" spans="1:8" x14ac:dyDescent="0.2">
      <c r="A207" s="114" t="s">
        <v>141</v>
      </c>
      <c r="B207" s="114" t="s">
        <v>142</v>
      </c>
      <c r="C207" s="114" t="s">
        <v>121</v>
      </c>
      <c r="D207" s="114" t="s">
        <v>201</v>
      </c>
      <c r="E207" s="114" t="s">
        <v>34</v>
      </c>
      <c r="F207" s="115">
        <v>20.044515961477099</v>
      </c>
      <c r="G207" s="115">
        <v>20.084414162429098</v>
      </c>
      <c r="H207" s="116">
        <v>5.3748309379869401E-2</v>
      </c>
    </row>
    <row r="208" spans="1:8" x14ac:dyDescent="0.2">
      <c r="A208" s="114" t="s">
        <v>146</v>
      </c>
      <c r="B208" s="114" t="s">
        <v>142</v>
      </c>
      <c r="C208" s="114" t="s">
        <v>31</v>
      </c>
      <c r="D208" s="107" t="s">
        <v>145</v>
      </c>
      <c r="E208" s="114" t="s">
        <v>34</v>
      </c>
      <c r="F208" s="115">
        <v>25.728526926131401</v>
      </c>
      <c r="G208" s="115">
        <v>25.741812013304401</v>
      </c>
      <c r="H208" s="116">
        <v>1.2496605451600499E-2</v>
      </c>
    </row>
    <row r="209" spans="1:8" x14ac:dyDescent="0.2">
      <c r="A209" s="114" t="s">
        <v>153</v>
      </c>
      <c r="B209" s="114" t="s">
        <v>142</v>
      </c>
      <c r="C209" s="114" t="s">
        <v>121</v>
      </c>
      <c r="D209" s="114" t="s">
        <v>201</v>
      </c>
      <c r="E209" s="114" t="s">
        <v>34</v>
      </c>
      <c r="F209" s="115">
        <v>20.063193116781999</v>
      </c>
      <c r="G209" s="115">
        <v>20.084414162429098</v>
      </c>
      <c r="H209" s="116">
        <v>5.3748309379869401E-2</v>
      </c>
    </row>
    <row r="210" spans="1:8" x14ac:dyDescent="0.2">
      <c r="A210" s="114" t="s">
        <v>155</v>
      </c>
      <c r="B210" s="114" t="s">
        <v>142</v>
      </c>
      <c r="C210" s="114" t="s">
        <v>31</v>
      </c>
      <c r="D210" s="107" t="s">
        <v>145</v>
      </c>
      <c r="E210" s="114" t="s">
        <v>34</v>
      </c>
      <c r="F210" s="115">
        <v>25.743576545829299</v>
      </c>
      <c r="G210" s="115">
        <v>25.741812013304401</v>
      </c>
      <c r="H210" s="116">
        <v>1.2496605451600499E-2</v>
      </c>
    </row>
    <row r="211" spans="1:8" x14ac:dyDescent="0.2">
      <c r="A211" s="114" t="s">
        <v>162</v>
      </c>
      <c r="B211" s="114" t="s">
        <v>142</v>
      </c>
      <c r="C211" s="114" t="s">
        <v>121</v>
      </c>
      <c r="D211" s="114" t="s">
        <v>201</v>
      </c>
      <c r="E211" s="114" t="s">
        <v>34</v>
      </c>
      <c r="F211" s="115">
        <v>20.145533409028101</v>
      </c>
      <c r="G211" s="115">
        <v>20.084414162429098</v>
      </c>
      <c r="H211" s="116">
        <v>5.3748309379869401E-2</v>
      </c>
    </row>
    <row r="212" spans="1:8" x14ac:dyDescent="0.2">
      <c r="A212" s="114" t="s">
        <v>164</v>
      </c>
      <c r="B212" s="114" t="s">
        <v>142</v>
      </c>
      <c r="C212" s="114" t="s">
        <v>31</v>
      </c>
      <c r="D212" s="107" t="s">
        <v>145</v>
      </c>
      <c r="E212" s="114" t="s">
        <v>34</v>
      </c>
      <c r="F212" s="115">
        <v>25.753332567952501</v>
      </c>
      <c r="G212" s="115">
        <v>25.741812013304401</v>
      </c>
      <c r="H212" s="116">
        <v>1.2496605451600499E-2</v>
      </c>
    </row>
    <row r="213" spans="1:8" x14ac:dyDescent="0.2">
      <c r="A213" s="114" t="s">
        <v>171</v>
      </c>
      <c r="B213" s="114" t="s">
        <v>142</v>
      </c>
      <c r="C213" s="114" t="s">
        <v>121</v>
      </c>
      <c r="D213" s="114" t="s">
        <v>207</v>
      </c>
      <c r="E213" s="114" t="s">
        <v>216</v>
      </c>
      <c r="F213" s="115">
        <v>23.487958796309702</v>
      </c>
      <c r="G213" s="115">
        <v>23.476901895294102</v>
      </c>
      <c r="H213" s="116">
        <v>9.6785029769851594E-2</v>
      </c>
    </row>
    <row r="214" spans="1:8" x14ac:dyDescent="0.2">
      <c r="A214" s="114" t="s">
        <v>174</v>
      </c>
      <c r="B214" s="114" t="s">
        <v>142</v>
      </c>
      <c r="C214" s="114" t="s">
        <v>31</v>
      </c>
      <c r="D214" s="107" t="s">
        <v>145</v>
      </c>
      <c r="E214" s="114" t="s">
        <v>216</v>
      </c>
      <c r="F214" s="115">
        <v>27.974827130075099</v>
      </c>
      <c r="G214" s="115">
        <v>28.0789416356053</v>
      </c>
      <c r="H214" s="116">
        <v>0.129270055318049</v>
      </c>
    </row>
    <row r="215" spans="1:8" x14ac:dyDescent="0.2">
      <c r="A215" s="114" t="s">
        <v>181</v>
      </c>
      <c r="B215" s="114" t="s">
        <v>142</v>
      </c>
      <c r="C215" s="114" t="s">
        <v>121</v>
      </c>
      <c r="D215" s="114" t="s">
        <v>207</v>
      </c>
      <c r="E215" s="114" t="s">
        <v>216</v>
      </c>
      <c r="F215" s="115">
        <v>23.567683624375501</v>
      </c>
      <c r="G215" s="115">
        <v>23.476901895294102</v>
      </c>
      <c r="H215" s="116">
        <v>9.6785029769851594E-2</v>
      </c>
    </row>
    <row r="216" spans="1:8" x14ac:dyDescent="0.2">
      <c r="A216" s="114" t="s">
        <v>183</v>
      </c>
      <c r="B216" s="114" t="s">
        <v>142</v>
      </c>
      <c r="C216" s="114" t="s">
        <v>31</v>
      </c>
      <c r="D216" s="107" t="s">
        <v>145</v>
      </c>
      <c r="E216" s="114" t="s">
        <v>216</v>
      </c>
      <c r="F216" s="115">
        <v>28.038365878565202</v>
      </c>
      <c r="G216" s="115">
        <v>28.0789416356053</v>
      </c>
      <c r="H216" s="116">
        <v>0.129270055318049</v>
      </c>
    </row>
    <row r="217" spans="1:8" x14ac:dyDescent="0.2">
      <c r="A217" s="114" t="s">
        <v>190</v>
      </c>
      <c r="B217" s="114" t="s">
        <v>142</v>
      </c>
      <c r="C217" s="114" t="s">
        <v>121</v>
      </c>
      <c r="D217" s="114" t="s">
        <v>207</v>
      </c>
      <c r="E217" s="114" t="s">
        <v>216</v>
      </c>
      <c r="F217" s="115">
        <v>23.375063265197198</v>
      </c>
      <c r="G217" s="115">
        <v>23.476901895294102</v>
      </c>
      <c r="H217" s="116">
        <v>9.6785029769851594E-2</v>
      </c>
    </row>
    <row r="218" spans="1:8" x14ac:dyDescent="0.2">
      <c r="A218" s="114" t="s">
        <v>192</v>
      </c>
      <c r="B218" s="114" t="s">
        <v>142</v>
      </c>
      <c r="C218" s="114" t="s">
        <v>31</v>
      </c>
      <c r="D218" s="107" t="s">
        <v>145</v>
      </c>
      <c r="E218" s="114" t="s">
        <v>216</v>
      </c>
      <c r="F218" s="115">
        <v>28.2236318981757</v>
      </c>
      <c r="G218" s="115">
        <v>28.0789416356053</v>
      </c>
      <c r="H218" s="116">
        <v>0.129270055318049</v>
      </c>
    </row>
    <row r="220" spans="1:8" x14ac:dyDescent="0.2">
      <c r="A220" s="110" t="s">
        <v>218</v>
      </c>
    </row>
    <row r="221" spans="1:8" x14ac:dyDescent="0.2">
      <c r="A221" s="106" t="s">
        <v>135</v>
      </c>
      <c r="B221" s="106" t="s">
        <v>136</v>
      </c>
      <c r="C221" s="106" t="s">
        <v>114</v>
      </c>
      <c r="D221" s="106" t="s">
        <v>137</v>
      </c>
      <c r="E221" s="106" t="s">
        <v>115</v>
      </c>
      <c r="F221" s="106" t="s">
        <v>138</v>
      </c>
      <c r="G221" s="113" t="s">
        <v>139</v>
      </c>
      <c r="H221" s="113" t="s">
        <v>140</v>
      </c>
    </row>
    <row r="222" spans="1:8" x14ac:dyDescent="0.2">
      <c r="A222" s="107" t="s">
        <v>141</v>
      </c>
      <c r="B222" s="107" t="s">
        <v>142</v>
      </c>
      <c r="C222" s="107" t="s">
        <v>121</v>
      </c>
      <c r="D222" s="107" t="s">
        <v>201</v>
      </c>
      <c r="E222" s="107" t="s">
        <v>216</v>
      </c>
      <c r="F222" s="108">
        <v>22.2895557532132</v>
      </c>
      <c r="G222" s="141">
        <v>22.061678867849899</v>
      </c>
      <c r="H222" s="143">
        <v>0.32775426630502003</v>
      </c>
    </row>
    <row r="223" spans="1:8" x14ac:dyDescent="0.2">
      <c r="A223" s="107" t="s">
        <v>148</v>
      </c>
      <c r="B223" s="107" t="s">
        <v>142</v>
      </c>
      <c r="C223" s="107" t="s">
        <v>16</v>
      </c>
      <c r="D223" s="107" t="s">
        <v>145</v>
      </c>
      <c r="E223" s="107" t="s">
        <v>216</v>
      </c>
      <c r="F223" s="108">
        <v>34.513068336266201</v>
      </c>
      <c r="G223" s="141">
        <v>34.553287485904796</v>
      </c>
      <c r="H223" s="143">
        <v>5.6878466885919E-2</v>
      </c>
    </row>
    <row r="224" spans="1:8" x14ac:dyDescent="0.2">
      <c r="A224" s="107" t="s">
        <v>149</v>
      </c>
      <c r="B224" s="107" t="s">
        <v>142</v>
      </c>
      <c r="C224" s="107" t="s">
        <v>121</v>
      </c>
      <c r="D224" s="107" t="s">
        <v>205</v>
      </c>
      <c r="E224" s="107" t="s">
        <v>122</v>
      </c>
      <c r="F224" s="108">
        <v>20.603115331108199</v>
      </c>
      <c r="G224" s="141">
        <v>20.497600019001698</v>
      </c>
      <c r="H224" s="143">
        <v>0.100079317249228</v>
      </c>
    </row>
    <row r="225" spans="1:8" x14ac:dyDescent="0.2">
      <c r="A225" s="107" t="s">
        <v>220</v>
      </c>
      <c r="B225" s="107" t="s">
        <v>142</v>
      </c>
      <c r="C225" s="107" t="s">
        <v>16</v>
      </c>
      <c r="D225" s="107" t="s">
        <v>145</v>
      </c>
      <c r="E225" s="107" t="s">
        <v>122</v>
      </c>
      <c r="F225" s="108">
        <v>35.699093977281798</v>
      </c>
      <c r="G225" s="141">
        <v>35.520112271814803</v>
      </c>
      <c r="H225" s="143">
        <v>0.38130170553610798</v>
      </c>
    </row>
    <row r="226" spans="1:8" x14ac:dyDescent="0.2">
      <c r="A226" s="107" t="s">
        <v>153</v>
      </c>
      <c r="B226" s="107" t="s">
        <v>142</v>
      </c>
      <c r="C226" s="107" t="s">
        <v>121</v>
      </c>
      <c r="D226" s="107" t="s">
        <v>201</v>
      </c>
      <c r="E226" s="107" t="s">
        <v>216</v>
      </c>
      <c r="F226" s="108">
        <v>22.209421438845101</v>
      </c>
      <c r="G226" s="141">
        <v>22.061678867849899</v>
      </c>
      <c r="H226" s="143">
        <v>0.32775426630502003</v>
      </c>
    </row>
    <row r="227" spans="1:8" x14ac:dyDescent="0.2">
      <c r="A227" s="107" t="s">
        <v>157</v>
      </c>
      <c r="B227" s="107" t="s">
        <v>142</v>
      </c>
      <c r="C227" s="107" t="s">
        <v>16</v>
      </c>
      <c r="D227" s="107" t="s">
        <v>145</v>
      </c>
      <c r="E227" s="107" t="s">
        <v>262</v>
      </c>
      <c r="F227" s="108">
        <v>34.593506635543299</v>
      </c>
      <c r="G227" s="141">
        <v>34.553287485904796</v>
      </c>
      <c r="H227" s="143">
        <v>5.6878466885919E-2</v>
      </c>
    </row>
    <row r="228" spans="1:8" x14ac:dyDescent="0.2">
      <c r="A228" s="107" t="s">
        <v>158</v>
      </c>
      <c r="B228" s="107" t="s">
        <v>142</v>
      </c>
      <c r="C228" s="107" t="s">
        <v>121</v>
      </c>
      <c r="D228" s="107" t="s">
        <v>205</v>
      </c>
      <c r="E228" s="107" t="s">
        <v>122</v>
      </c>
      <c r="F228" s="108">
        <v>20.404028652943499</v>
      </c>
      <c r="G228" s="141">
        <v>20.497600019001698</v>
      </c>
      <c r="H228" s="143">
        <v>0.100079317249228</v>
      </c>
    </row>
    <row r="229" spans="1:8" x14ac:dyDescent="0.2">
      <c r="A229" s="107" t="s">
        <v>221</v>
      </c>
      <c r="B229" s="107" t="s">
        <v>142</v>
      </c>
      <c r="C229" s="107" t="s">
        <v>16</v>
      </c>
      <c r="D229" s="107" t="s">
        <v>145</v>
      </c>
      <c r="E229" s="107" t="s">
        <v>122</v>
      </c>
      <c r="F229" s="108">
        <v>35.082246402072499</v>
      </c>
      <c r="G229" s="141">
        <v>35.520112271814803</v>
      </c>
      <c r="H229" s="143">
        <v>0.38130170553610798</v>
      </c>
    </row>
    <row r="230" spans="1:8" x14ac:dyDescent="0.2">
      <c r="A230" s="107" t="s">
        <v>162</v>
      </c>
      <c r="B230" s="107" t="s">
        <v>142</v>
      </c>
      <c r="C230" s="107" t="s">
        <v>121</v>
      </c>
      <c r="D230" s="107" t="s">
        <v>201</v>
      </c>
      <c r="E230" s="107" t="s">
        <v>216</v>
      </c>
      <c r="F230" s="108">
        <v>21.6860594114913</v>
      </c>
      <c r="G230" s="141">
        <v>22.061678867849899</v>
      </c>
      <c r="H230" s="143">
        <v>0.32775426630502003</v>
      </c>
    </row>
    <row r="231" spans="1:8" x14ac:dyDescent="0.2">
      <c r="A231" s="137" t="s">
        <v>166</v>
      </c>
      <c r="B231" s="137" t="s">
        <v>142</v>
      </c>
      <c r="C231" s="137" t="s">
        <v>16</v>
      </c>
      <c r="D231" s="107" t="s">
        <v>145</v>
      </c>
      <c r="E231" s="137" t="s">
        <v>216</v>
      </c>
      <c r="F231" s="148"/>
      <c r="G231" s="115">
        <v>0</v>
      </c>
      <c r="H231" s="116">
        <v>0</v>
      </c>
    </row>
    <row r="232" spans="1:8" x14ac:dyDescent="0.2">
      <c r="A232" s="107" t="s">
        <v>167</v>
      </c>
      <c r="B232" s="107" t="s">
        <v>142</v>
      </c>
      <c r="C232" s="107" t="s">
        <v>121</v>
      </c>
      <c r="D232" s="107" t="s">
        <v>205</v>
      </c>
      <c r="E232" s="107" t="s">
        <v>122</v>
      </c>
      <c r="F232" s="108">
        <v>20.485656072953201</v>
      </c>
      <c r="G232" s="141">
        <v>20.497600019001698</v>
      </c>
      <c r="H232" s="143">
        <v>0.100079317249228</v>
      </c>
    </row>
    <row r="233" spans="1:8" x14ac:dyDescent="0.2">
      <c r="A233" s="107" t="s">
        <v>222</v>
      </c>
      <c r="B233" s="107" t="s">
        <v>142</v>
      </c>
      <c r="C233" s="107" t="s">
        <v>16</v>
      </c>
      <c r="D233" s="107" t="s">
        <v>145</v>
      </c>
      <c r="E233" s="107" t="s">
        <v>122</v>
      </c>
      <c r="F233" s="108">
        <v>35.778996436089997</v>
      </c>
      <c r="G233" s="141">
        <v>35.520112271814803</v>
      </c>
      <c r="H233" s="143">
        <v>0.38130170553610798</v>
      </c>
    </row>
    <row r="234" spans="1:8" x14ac:dyDescent="0.2">
      <c r="A234" s="107" t="s">
        <v>171</v>
      </c>
      <c r="B234" s="107" t="s">
        <v>142</v>
      </c>
      <c r="C234" s="107" t="s">
        <v>121</v>
      </c>
      <c r="D234" s="107" t="s">
        <v>207</v>
      </c>
      <c r="E234" s="137" t="s">
        <v>231</v>
      </c>
      <c r="F234" s="108">
        <v>19.406199622938999</v>
      </c>
      <c r="G234" s="141">
        <v>19.475777550796401</v>
      </c>
      <c r="H234" s="143">
        <v>0.171550366516666</v>
      </c>
    </row>
    <row r="235" spans="1:8" x14ac:dyDescent="0.2">
      <c r="A235" s="107" t="s">
        <v>176</v>
      </c>
      <c r="B235" s="107" t="s">
        <v>142</v>
      </c>
      <c r="C235" s="107" t="s">
        <v>16</v>
      </c>
      <c r="D235" s="107" t="s">
        <v>145</v>
      </c>
      <c r="E235" s="137" t="s">
        <v>231</v>
      </c>
      <c r="F235" s="108">
        <v>33.638529329588401</v>
      </c>
      <c r="G235" s="141">
        <v>33.9135678696558</v>
      </c>
      <c r="H235" s="143">
        <v>0.36638951287388999</v>
      </c>
    </row>
    <row r="236" spans="1:8" x14ac:dyDescent="0.2">
      <c r="A236" s="107" t="s">
        <v>177</v>
      </c>
      <c r="B236" s="107" t="s">
        <v>142</v>
      </c>
      <c r="C236" s="107" t="s">
        <v>121</v>
      </c>
      <c r="D236" s="107" t="s">
        <v>211</v>
      </c>
      <c r="E236" s="107" t="s">
        <v>127</v>
      </c>
      <c r="F236" s="108">
        <v>20.320703067937998</v>
      </c>
      <c r="G236" s="141">
        <v>20.327324851998998</v>
      </c>
      <c r="H236" s="143">
        <v>5.91709656002967E-2</v>
      </c>
    </row>
    <row r="237" spans="1:8" x14ac:dyDescent="0.2">
      <c r="A237" s="107" t="s">
        <v>224</v>
      </c>
      <c r="B237" s="107" t="s">
        <v>142</v>
      </c>
      <c r="C237" s="107" t="s">
        <v>16</v>
      </c>
      <c r="D237" s="107" t="s">
        <v>145</v>
      </c>
      <c r="E237" s="107" t="s">
        <v>127</v>
      </c>
      <c r="F237" s="108">
        <v>36.076460491262203</v>
      </c>
      <c r="G237" s="141">
        <v>35.7936532077821</v>
      </c>
      <c r="H237" s="143">
        <v>0.40618969654921899</v>
      </c>
    </row>
    <row r="238" spans="1:8" x14ac:dyDescent="0.2">
      <c r="A238" s="107" t="s">
        <v>181</v>
      </c>
      <c r="B238" s="107" t="s">
        <v>142</v>
      </c>
      <c r="C238" s="107" t="s">
        <v>121</v>
      </c>
      <c r="D238" s="107" t="s">
        <v>207</v>
      </c>
      <c r="E238" s="137" t="s">
        <v>231</v>
      </c>
      <c r="F238" s="108">
        <v>19.671186290027801</v>
      </c>
      <c r="G238" s="141">
        <v>19.475777550796401</v>
      </c>
      <c r="H238" s="143">
        <v>0.171550366516666</v>
      </c>
    </row>
    <row r="239" spans="1:8" x14ac:dyDescent="0.2">
      <c r="A239" s="107" t="s">
        <v>185</v>
      </c>
      <c r="B239" s="107" t="s">
        <v>142</v>
      </c>
      <c r="C239" s="107" t="s">
        <v>16</v>
      </c>
      <c r="D239" s="107" t="s">
        <v>145</v>
      </c>
      <c r="E239" s="137" t="s">
        <v>231</v>
      </c>
      <c r="F239" s="108">
        <v>34.329487258676899</v>
      </c>
      <c r="G239" s="141">
        <v>33.9135678696558</v>
      </c>
      <c r="H239" s="143">
        <v>0.36638951287388999</v>
      </c>
    </row>
    <row r="240" spans="1:8" x14ac:dyDescent="0.2">
      <c r="A240" s="107" t="s">
        <v>186</v>
      </c>
      <c r="B240" s="107" t="s">
        <v>142</v>
      </c>
      <c r="C240" s="107" t="s">
        <v>121</v>
      </c>
      <c r="D240" s="107" t="s">
        <v>211</v>
      </c>
      <c r="E240" s="107" t="s">
        <v>127</v>
      </c>
      <c r="F240" s="108">
        <v>20.389528164186501</v>
      </c>
      <c r="G240" s="141">
        <v>20.327324851998998</v>
      </c>
      <c r="H240" s="143">
        <v>5.91709656002967E-2</v>
      </c>
    </row>
    <row r="241" spans="1:8" x14ac:dyDescent="0.2">
      <c r="A241" s="107" t="s">
        <v>225</v>
      </c>
      <c r="B241" s="107" t="s">
        <v>142</v>
      </c>
      <c r="C241" s="107" t="s">
        <v>16</v>
      </c>
      <c r="D241" s="107" t="s">
        <v>145</v>
      </c>
      <c r="E241" s="107" t="s">
        <v>127</v>
      </c>
      <c r="F241" s="108">
        <v>35.328204661915002</v>
      </c>
      <c r="G241" s="141">
        <v>35.7936532077821</v>
      </c>
      <c r="H241" s="143">
        <v>0.40618969654921899</v>
      </c>
    </row>
    <row r="242" spans="1:8" x14ac:dyDescent="0.2">
      <c r="A242" s="107" t="s">
        <v>190</v>
      </c>
      <c r="B242" s="107" t="s">
        <v>142</v>
      </c>
      <c r="C242" s="107" t="s">
        <v>121</v>
      </c>
      <c r="D242" s="107" t="s">
        <v>207</v>
      </c>
      <c r="E242" s="137" t="s">
        <v>231</v>
      </c>
      <c r="F242" s="108">
        <v>19.3499467394223</v>
      </c>
      <c r="G242" s="141">
        <v>19.475777550796401</v>
      </c>
      <c r="H242" s="143">
        <v>0.171550366516666</v>
      </c>
    </row>
    <row r="243" spans="1:8" x14ac:dyDescent="0.2">
      <c r="A243" s="107" t="s">
        <v>194</v>
      </c>
      <c r="B243" s="107" t="s">
        <v>142</v>
      </c>
      <c r="C243" s="107" t="s">
        <v>16</v>
      </c>
      <c r="D243" s="107" t="s">
        <v>145</v>
      </c>
      <c r="E243" s="137" t="s">
        <v>231</v>
      </c>
      <c r="F243" s="108">
        <v>33.7726870207022</v>
      </c>
      <c r="G243" s="141">
        <v>33.9135678696558</v>
      </c>
      <c r="H243" s="143">
        <v>0.36638951287388999</v>
      </c>
    </row>
    <row r="244" spans="1:8" x14ac:dyDescent="0.2">
      <c r="A244" s="107" t="s">
        <v>195</v>
      </c>
      <c r="B244" s="107" t="s">
        <v>142</v>
      </c>
      <c r="C244" s="107" t="s">
        <v>121</v>
      </c>
      <c r="D244" s="107" t="s">
        <v>211</v>
      </c>
      <c r="E244" s="107" t="s">
        <v>127</v>
      </c>
      <c r="F244" s="108">
        <v>20.2717433238724</v>
      </c>
      <c r="G244" s="141">
        <v>20.327324851998998</v>
      </c>
      <c r="H244" s="143">
        <v>5.91709656002967E-2</v>
      </c>
    </row>
    <row r="245" spans="1:8" x14ac:dyDescent="0.2">
      <c r="A245" s="107" t="s">
        <v>226</v>
      </c>
      <c r="B245" s="107" t="s">
        <v>142</v>
      </c>
      <c r="C245" s="107" t="s">
        <v>16</v>
      </c>
      <c r="D245" s="107" t="s">
        <v>145</v>
      </c>
      <c r="E245" s="107" t="s">
        <v>127</v>
      </c>
      <c r="F245" s="108">
        <v>35.976294470169201</v>
      </c>
      <c r="G245" s="141">
        <v>35.7936532077821</v>
      </c>
      <c r="H245" s="143">
        <v>0.40618969654921899</v>
      </c>
    </row>
    <row r="246" spans="1:8" x14ac:dyDescent="0.2">
      <c r="A246" s="107"/>
      <c r="B246" s="107"/>
      <c r="C246" s="107"/>
      <c r="D246" s="107"/>
      <c r="E246" s="107"/>
      <c r="F246" s="108"/>
      <c r="G246" s="145"/>
      <c r="H246" s="118"/>
    </row>
    <row r="247" spans="1:8" x14ac:dyDescent="0.2">
      <c r="A247" s="138" t="s">
        <v>232</v>
      </c>
      <c r="B247" s="131"/>
      <c r="C247" s="131"/>
      <c r="D247" s="131"/>
      <c r="E247" s="131"/>
      <c r="F247" s="131"/>
      <c r="G247" s="132"/>
    </row>
    <row r="248" spans="1:8" x14ac:dyDescent="0.2">
      <c r="A248" s="106" t="s">
        <v>135</v>
      </c>
      <c r="B248" s="106" t="s">
        <v>136</v>
      </c>
      <c r="C248" s="106" t="s">
        <v>114</v>
      </c>
      <c r="D248" s="106" t="s">
        <v>137</v>
      </c>
      <c r="E248" s="106" t="s">
        <v>115</v>
      </c>
      <c r="F248" s="106" t="s">
        <v>138</v>
      </c>
      <c r="G248" s="113" t="s">
        <v>139</v>
      </c>
      <c r="H248" s="113" t="s">
        <v>140</v>
      </c>
    </row>
    <row r="249" spans="1:8" x14ac:dyDescent="0.2">
      <c r="A249" s="107" t="s">
        <v>141</v>
      </c>
      <c r="B249" s="107" t="s">
        <v>142</v>
      </c>
      <c r="C249" s="107" t="s">
        <v>121</v>
      </c>
      <c r="D249" s="107" t="s">
        <v>205</v>
      </c>
      <c r="E249" s="137" t="s">
        <v>216</v>
      </c>
      <c r="F249" s="108">
        <v>19.567285008043701</v>
      </c>
      <c r="G249" s="141">
        <v>19.4824992997473</v>
      </c>
      <c r="H249" s="143">
        <v>0.13284092657013599</v>
      </c>
    </row>
    <row r="250" spans="1:8" x14ac:dyDescent="0.2">
      <c r="A250" s="107" t="s">
        <v>146</v>
      </c>
      <c r="B250" s="107" t="s">
        <v>142</v>
      </c>
      <c r="C250" s="107" t="s">
        <v>16</v>
      </c>
      <c r="D250" s="107" t="s">
        <v>227</v>
      </c>
      <c r="E250" s="137" t="s">
        <v>216</v>
      </c>
      <c r="F250" s="108">
        <v>34.390559885428303</v>
      </c>
      <c r="G250" s="141">
        <v>34.374748103267798</v>
      </c>
      <c r="H250" s="143">
        <v>0.173170788528412</v>
      </c>
    </row>
    <row r="251" spans="1:8" x14ac:dyDescent="0.2">
      <c r="A251" s="107" t="s">
        <v>148</v>
      </c>
      <c r="B251" s="107" t="s">
        <v>142</v>
      </c>
      <c r="C251" s="107" t="s">
        <v>15</v>
      </c>
      <c r="D251" s="107" t="s">
        <v>212</v>
      </c>
      <c r="E251" s="137" t="s">
        <v>216</v>
      </c>
      <c r="F251" s="108">
        <v>25.529099912929102</v>
      </c>
      <c r="G251" s="141">
        <v>25.329294097443999</v>
      </c>
      <c r="H251" s="143">
        <v>0.23198076305642401</v>
      </c>
    </row>
    <row r="252" spans="1:8" x14ac:dyDescent="0.2">
      <c r="A252" s="107" t="s">
        <v>149</v>
      </c>
      <c r="B252" s="107" t="s">
        <v>142</v>
      </c>
      <c r="C252" s="107" t="s">
        <v>121</v>
      </c>
      <c r="D252" s="107" t="s">
        <v>211</v>
      </c>
      <c r="E252" s="107" t="s">
        <v>122</v>
      </c>
      <c r="F252" s="108">
        <v>21.372629424847101</v>
      </c>
      <c r="G252" s="141">
        <v>21.170487630230099</v>
      </c>
      <c r="H252" s="143">
        <v>0.20138413918894499</v>
      </c>
    </row>
    <row r="253" spans="1:8" x14ac:dyDescent="0.2">
      <c r="A253" s="107" t="s">
        <v>151</v>
      </c>
      <c r="B253" s="107" t="s">
        <v>142</v>
      </c>
      <c r="C253" s="107" t="s">
        <v>16</v>
      </c>
      <c r="D253" s="107" t="s">
        <v>213</v>
      </c>
      <c r="E253" s="107" t="s">
        <v>122</v>
      </c>
      <c r="F253" s="108">
        <v>36.488723359675603</v>
      </c>
      <c r="G253" s="141">
        <v>36.615387066313403</v>
      </c>
      <c r="H253" s="143">
        <v>0.36207528009139001</v>
      </c>
    </row>
    <row r="254" spans="1:8" x14ac:dyDescent="0.2">
      <c r="A254" s="107" t="s">
        <v>220</v>
      </c>
      <c r="B254" s="107" t="s">
        <v>142</v>
      </c>
      <c r="C254" s="107" t="s">
        <v>15</v>
      </c>
      <c r="D254" s="107" t="s">
        <v>214</v>
      </c>
      <c r="E254" s="107" t="s">
        <v>122</v>
      </c>
      <c r="F254" s="108">
        <v>28.339522485353601</v>
      </c>
      <c r="G254" s="141">
        <v>28.134920513520999</v>
      </c>
      <c r="H254" s="143">
        <v>0.17824711766181101</v>
      </c>
    </row>
    <row r="255" spans="1:8" x14ac:dyDescent="0.2">
      <c r="A255" s="107" t="s">
        <v>153</v>
      </c>
      <c r="B255" s="107" t="s">
        <v>142</v>
      </c>
      <c r="C255" s="107" t="s">
        <v>121</v>
      </c>
      <c r="D255" s="107" t="s">
        <v>205</v>
      </c>
      <c r="E255" s="137" t="s">
        <v>216</v>
      </c>
      <c r="F255" s="108">
        <v>19.550809876094799</v>
      </c>
      <c r="G255" s="141">
        <v>19.4824992997473</v>
      </c>
      <c r="H255" s="143">
        <v>0.13284092657013599</v>
      </c>
    </row>
    <row r="256" spans="1:8" x14ac:dyDescent="0.2">
      <c r="A256" s="107" t="s">
        <v>155</v>
      </c>
      <c r="B256" s="107" t="s">
        <v>142</v>
      </c>
      <c r="C256" s="107" t="s">
        <v>16</v>
      </c>
      <c r="D256" s="107" t="s">
        <v>227</v>
      </c>
      <c r="E256" s="137" t="s">
        <v>216</v>
      </c>
      <c r="F256" s="108">
        <v>34.539470751711697</v>
      </c>
      <c r="G256" s="141">
        <v>34.374748103267798</v>
      </c>
      <c r="H256" s="143">
        <v>0.173170788528412</v>
      </c>
    </row>
    <row r="257" spans="1:8" x14ac:dyDescent="0.2">
      <c r="A257" s="107" t="s">
        <v>157</v>
      </c>
      <c r="B257" s="107" t="s">
        <v>142</v>
      </c>
      <c r="C257" s="107" t="s">
        <v>15</v>
      </c>
      <c r="D257" s="107" t="s">
        <v>212</v>
      </c>
      <c r="E257" s="137" t="s">
        <v>216</v>
      </c>
      <c r="F257" s="108">
        <v>25.383901064796799</v>
      </c>
      <c r="G257" s="141">
        <v>25.329294097443999</v>
      </c>
      <c r="H257" s="143">
        <v>0.23198076305642401</v>
      </c>
    </row>
    <row r="258" spans="1:8" x14ac:dyDescent="0.2">
      <c r="A258" s="107" t="s">
        <v>158</v>
      </c>
      <c r="B258" s="107" t="s">
        <v>142</v>
      </c>
      <c r="C258" s="107" t="s">
        <v>121</v>
      </c>
      <c r="D258" s="107" t="s">
        <v>211</v>
      </c>
      <c r="E258" s="107" t="s">
        <v>122</v>
      </c>
      <c r="F258" s="108">
        <v>21.168963669934499</v>
      </c>
      <c r="G258" s="141">
        <v>21.170487630230099</v>
      </c>
      <c r="H258" s="143">
        <v>0.20138413918894499</v>
      </c>
    </row>
    <row r="259" spans="1:8" x14ac:dyDescent="0.2">
      <c r="A259" s="107" t="s">
        <v>160</v>
      </c>
      <c r="B259" s="107" t="s">
        <v>142</v>
      </c>
      <c r="C259" s="107" t="s">
        <v>16</v>
      </c>
      <c r="D259" s="107" t="s">
        <v>213</v>
      </c>
      <c r="E259" s="107" t="s">
        <v>122</v>
      </c>
      <c r="F259" s="108">
        <v>37.023777954463803</v>
      </c>
      <c r="G259" s="141">
        <v>36.615387066313403</v>
      </c>
      <c r="H259" s="143">
        <v>0.36207528009139001</v>
      </c>
    </row>
    <row r="260" spans="1:8" x14ac:dyDescent="0.2">
      <c r="A260" s="107" t="s">
        <v>221</v>
      </c>
      <c r="B260" s="107" t="s">
        <v>142</v>
      </c>
      <c r="C260" s="107" t="s">
        <v>15</v>
      </c>
      <c r="D260" s="107" t="s">
        <v>214</v>
      </c>
      <c r="E260" s="107" t="s">
        <v>122</v>
      </c>
      <c r="F260" s="108">
        <v>28.013240162382999</v>
      </c>
      <c r="G260" s="141">
        <v>28.134920513520999</v>
      </c>
      <c r="H260" s="143">
        <v>0.17824711766181101</v>
      </c>
    </row>
    <row r="261" spans="1:8" x14ac:dyDescent="0.2">
      <c r="A261" s="107" t="s">
        <v>162</v>
      </c>
      <c r="B261" s="107" t="s">
        <v>142</v>
      </c>
      <c r="C261" s="107" t="s">
        <v>121</v>
      </c>
      <c r="D261" s="107" t="s">
        <v>205</v>
      </c>
      <c r="E261" s="137" t="s">
        <v>216</v>
      </c>
      <c r="F261" s="108">
        <v>19.329403015103399</v>
      </c>
      <c r="G261" s="141">
        <v>19.4824992997473</v>
      </c>
      <c r="H261" s="143">
        <v>0.13284092657013599</v>
      </c>
    </row>
    <row r="262" spans="1:8" x14ac:dyDescent="0.2">
      <c r="A262" s="107" t="s">
        <v>164</v>
      </c>
      <c r="B262" s="107" t="s">
        <v>142</v>
      </c>
      <c r="C262" s="107" t="s">
        <v>16</v>
      </c>
      <c r="D262" s="107" t="s">
        <v>227</v>
      </c>
      <c r="E262" s="137" t="s">
        <v>216</v>
      </c>
      <c r="F262" s="108">
        <v>34.194213672663402</v>
      </c>
      <c r="G262" s="141">
        <v>34.374748103267798</v>
      </c>
      <c r="H262" s="143">
        <v>0.173170788528412</v>
      </c>
    </row>
    <row r="263" spans="1:8" x14ac:dyDescent="0.2">
      <c r="A263" s="107" t="s">
        <v>166</v>
      </c>
      <c r="B263" s="107" t="s">
        <v>142</v>
      </c>
      <c r="C263" s="107" t="s">
        <v>15</v>
      </c>
      <c r="D263" s="107" t="s">
        <v>212</v>
      </c>
      <c r="E263" s="137" t="s">
        <v>216</v>
      </c>
      <c r="F263" s="108">
        <v>25.074881314605999</v>
      </c>
      <c r="G263" s="141">
        <v>25.329294097443999</v>
      </c>
      <c r="H263" s="143">
        <v>0.23198076305642401</v>
      </c>
    </row>
    <row r="264" spans="1:8" x14ac:dyDescent="0.2">
      <c r="A264" s="107" t="s">
        <v>167</v>
      </c>
      <c r="B264" s="107" t="s">
        <v>142</v>
      </c>
      <c r="C264" s="107" t="s">
        <v>121</v>
      </c>
      <c r="D264" s="107" t="s">
        <v>211</v>
      </c>
      <c r="E264" s="107" t="s">
        <v>122</v>
      </c>
      <c r="F264" s="108">
        <v>20.9698697959087</v>
      </c>
      <c r="G264" s="141">
        <v>21.170487630230099</v>
      </c>
      <c r="H264" s="143">
        <v>0.20138413918894499</v>
      </c>
    </row>
    <row r="265" spans="1:8" x14ac:dyDescent="0.2">
      <c r="A265" s="107" t="s">
        <v>169</v>
      </c>
      <c r="B265" s="107" t="s">
        <v>142</v>
      </c>
      <c r="C265" s="107" t="s">
        <v>16</v>
      </c>
      <c r="D265" s="107" t="s">
        <v>213</v>
      </c>
      <c r="E265" s="107" t="s">
        <v>122</v>
      </c>
      <c r="F265" s="108">
        <v>36.333659884800802</v>
      </c>
      <c r="G265" s="141">
        <v>36.615387066313403</v>
      </c>
      <c r="H265" s="143">
        <v>0.36207528009139001</v>
      </c>
    </row>
    <row r="266" spans="1:8" x14ac:dyDescent="0.2">
      <c r="A266" s="107" t="s">
        <v>222</v>
      </c>
      <c r="B266" s="107" t="s">
        <v>142</v>
      </c>
      <c r="C266" s="107" t="s">
        <v>15</v>
      </c>
      <c r="D266" s="107" t="s">
        <v>214</v>
      </c>
      <c r="E266" s="107" t="s">
        <v>122</v>
      </c>
      <c r="F266" s="108">
        <v>28.051998892826301</v>
      </c>
      <c r="G266" s="141">
        <v>28.134920513520999</v>
      </c>
      <c r="H266" s="143">
        <v>0.17824711766181101</v>
      </c>
    </row>
    <row r="267" spans="1:8" x14ac:dyDescent="0.2">
      <c r="A267" s="107" t="s">
        <v>171</v>
      </c>
      <c r="B267" s="107" t="s">
        <v>142</v>
      </c>
      <c r="C267" s="107" t="s">
        <v>121</v>
      </c>
      <c r="D267" s="107" t="s">
        <v>201</v>
      </c>
      <c r="E267" s="137" t="s">
        <v>231</v>
      </c>
      <c r="F267" s="108">
        <v>20.178776158143499</v>
      </c>
      <c r="G267" s="141">
        <v>20.095803192128798</v>
      </c>
      <c r="H267" s="143">
        <v>7.39469151619985E-2</v>
      </c>
    </row>
    <row r="268" spans="1:8" x14ac:dyDescent="0.2">
      <c r="A268" s="107" t="s">
        <v>174</v>
      </c>
      <c r="B268" s="107" t="s">
        <v>142</v>
      </c>
      <c r="C268" s="107" t="s">
        <v>16</v>
      </c>
      <c r="D268" s="107" t="s">
        <v>208</v>
      </c>
      <c r="E268" s="137" t="s">
        <v>231</v>
      </c>
      <c r="F268" s="108">
        <v>35.515754545478998</v>
      </c>
      <c r="G268" s="141">
        <v>35.192912394951001</v>
      </c>
      <c r="H268" s="143">
        <v>0.33048434344772099</v>
      </c>
    </row>
    <row r="269" spans="1:8" x14ac:dyDescent="0.2">
      <c r="A269" s="107" t="s">
        <v>176</v>
      </c>
      <c r="B269" s="107" t="s">
        <v>142</v>
      </c>
      <c r="C269" s="107" t="s">
        <v>15</v>
      </c>
      <c r="D269" s="107" t="s">
        <v>209</v>
      </c>
      <c r="E269" s="137" t="s">
        <v>231</v>
      </c>
      <c r="F269" s="108">
        <v>25.691751061196999</v>
      </c>
      <c r="G269" s="141">
        <v>25.691378304667801</v>
      </c>
      <c r="H269" s="143">
        <v>1.80188108954067E-2</v>
      </c>
    </row>
    <row r="270" spans="1:8" x14ac:dyDescent="0.2">
      <c r="A270" s="107" t="s">
        <v>177</v>
      </c>
      <c r="B270" s="107" t="s">
        <v>142</v>
      </c>
      <c r="C270" s="107" t="s">
        <v>121</v>
      </c>
      <c r="D270" s="107" t="s">
        <v>207</v>
      </c>
      <c r="E270" s="107" t="s">
        <v>127</v>
      </c>
      <c r="F270" s="108">
        <v>20.920539607731399</v>
      </c>
      <c r="G270" s="141">
        <v>20.990425060385</v>
      </c>
      <c r="H270" s="143">
        <v>6.3166523567306399E-2</v>
      </c>
    </row>
    <row r="271" spans="1:8" x14ac:dyDescent="0.2">
      <c r="A271" s="107" t="s">
        <v>179</v>
      </c>
      <c r="B271" s="107" t="s">
        <v>142</v>
      </c>
      <c r="C271" s="107" t="s">
        <v>16</v>
      </c>
      <c r="D271" s="107" t="s">
        <v>210</v>
      </c>
      <c r="E271" s="107" t="s">
        <v>127</v>
      </c>
      <c r="F271" s="108">
        <v>39.096021315715497</v>
      </c>
      <c r="G271" s="141">
        <v>38.0861902610634</v>
      </c>
      <c r="H271" s="143">
        <v>0.97480898461675602</v>
      </c>
    </row>
    <row r="272" spans="1:8" x14ac:dyDescent="0.2">
      <c r="A272" s="107" t="s">
        <v>224</v>
      </c>
      <c r="B272" s="107" t="s">
        <v>142</v>
      </c>
      <c r="C272" s="107" t="s">
        <v>15</v>
      </c>
      <c r="D272" s="107" t="s">
        <v>223</v>
      </c>
      <c r="E272" s="107" t="s">
        <v>127</v>
      </c>
      <c r="F272" s="108">
        <v>28.245759585028502</v>
      </c>
      <c r="G272" s="141">
        <v>28.237633523004199</v>
      </c>
      <c r="H272" s="143">
        <v>6.2182076005565398E-2</v>
      </c>
    </row>
    <row r="273" spans="1:8" x14ac:dyDescent="0.2">
      <c r="A273" s="107" t="s">
        <v>181</v>
      </c>
      <c r="B273" s="107" t="s">
        <v>142</v>
      </c>
      <c r="C273" s="107" t="s">
        <v>121</v>
      </c>
      <c r="D273" s="107" t="s">
        <v>201</v>
      </c>
      <c r="E273" s="137" t="s">
        <v>231</v>
      </c>
      <c r="F273" s="108">
        <v>20.036859291070201</v>
      </c>
      <c r="G273" s="141">
        <v>20.095803192128798</v>
      </c>
      <c r="H273" s="143">
        <v>7.39469151619985E-2</v>
      </c>
    </row>
    <row r="274" spans="1:8" x14ac:dyDescent="0.2">
      <c r="A274" s="107" t="s">
        <v>183</v>
      </c>
      <c r="B274" s="107" t="s">
        <v>142</v>
      </c>
      <c r="C274" s="107" t="s">
        <v>16</v>
      </c>
      <c r="D274" s="107" t="s">
        <v>208</v>
      </c>
      <c r="E274" s="137" t="s">
        <v>231</v>
      </c>
      <c r="F274" s="108">
        <v>35.2077003167499</v>
      </c>
      <c r="G274" s="141">
        <v>35.192912394951001</v>
      </c>
      <c r="H274" s="143">
        <v>0.33048434344772099</v>
      </c>
    </row>
    <row r="275" spans="1:8" x14ac:dyDescent="0.2">
      <c r="A275" s="107" t="s">
        <v>185</v>
      </c>
      <c r="B275" s="107" t="s">
        <v>142</v>
      </c>
      <c r="C275" s="107" t="s">
        <v>15</v>
      </c>
      <c r="D275" s="107" t="s">
        <v>209</v>
      </c>
      <c r="E275" s="137" t="s">
        <v>231</v>
      </c>
      <c r="F275" s="108">
        <v>25.673176007456</v>
      </c>
      <c r="G275" s="141">
        <v>25.691378304667801</v>
      </c>
      <c r="H275" s="143">
        <v>1.80188108954067E-2</v>
      </c>
    </row>
    <row r="276" spans="1:8" x14ac:dyDescent="0.2">
      <c r="A276" s="107" t="s">
        <v>186</v>
      </c>
      <c r="B276" s="107" t="s">
        <v>142</v>
      </c>
      <c r="C276" s="107" t="s">
        <v>121</v>
      </c>
      <c r="D276" s="107" t="s">
        <v>207</v>
      </c>
      <c r="E276" s="107" t="s">
        <v>127</v>
      </c>
      <c r="F276" s="108">
        <v>21.0072838897281</v>
      </c>
      <c r="G276" s="141">
        <v>20.990425060385</v>
      </c>
      <c r="H276" s="143">
        <v>6.3166523567306399E-2</v>
      </c>
    </row>
    <row r="277" spans="1:8" x14ac:dyDescent="0.2">
      <c r="A277" s="107" t="s">
        <v>188</v>
      </c>
      <c r="B277" s="107" t="s">
        <v>142</v>
      </c>
      <c r="C277" s="107" t="s">
        <v>16</v>
      </c>
      <c r="D277" s="107" t="s">
        <v>210</v>
      </c>
      <c r="E277" s="107" t="s">
        <v>127</v>
      </c>
      <c r="F277" s="108">
        <v>37.150654846499499</v>
      </c>
      <c r="G277" s="141">
        <v>38.0861902610634</v>
      </c>
      <c r="H277" s="143">
        <v>0.97480898461675602</v>
      </c>
    </row>
    <row r="278" spans="1:8" x14ac:dyDescent="0.2">
      <c r="A278" s="107" t="s">
        <v>225</v>
      </c>
      <c r="B278" s="107" t="s">
        <v>142</v>
      </c>
      <c r="C278" s="107" t="s">
        <v>15</v>
      </c>
      <c r="D278" s="107" t="s">
        <v>223</v>
      </c>
      <c r="E278" s="107" t="s">
        <v>127</v>
      </c>
      <c r="F278" s="108">
        <v>28.295353061648299</v>
      </c>
      <c r="G278" s="141">
        <v>28.237633523004199</v>
      </c>
      <c r="H278" s="143">
        <v>6.2182076005565398E-2</v>
      </c>
    </row>
    <row r="279" spans="1:8" x14ac:dyDescent="0.2">
      <c r="A279" s="107" t="s">
        <v>190</v>
      </c>
      <c r="B279" s="107" t="s">
        <v>142</v>
      </c>
      <c r="C279" s="107" t="s">
        <v>121</v>
      </c>
      <c r="D279" s="107" t="s">
        <v>201</v>
      </c>
      <c r="E279" s="137" t="s">
        <v>231</v>
      </c>
      <c r="F279" s="108">
        <v>20.071774127172699</v>
      </c>
      <c r="G279" s="141">
        <v>20.095803192128798</v>
      </c>
      <c r="H279" s="143">
        <v>7.39469151619985E-2</v>
      </c>
    </row>
    <row r="280" spans="1:8" x14ac:dyDescent="0.2">
      <c r="A280" s="107" t="s">
        <v>192</v>
      </c>
      <c r="B280" s="107" t="s">
        <v>142</v>
      </c>
      <c r="C280" s="107" t="s">
        <v>16</v>
      </c>
      <c r="D280" s="107" t="s">
        <v>208</v>
      </c>
      <c r="E280" s="137" t="s">
        <v>231</v>
      </c>
      <c r="F280" s="108">
        <v>34.855282322624099</v>
      </c>
      <c r="G280" s="141">
        <v>35.192912394951001</v>
      </c>
      <c r="H280" s="143">
        <v>0.33048434344772099</v>
      </c>
    </row>
    <row r="281" spans="1:8" x14ac:dyDescent="0.2">
      <c r="A281" s="107" t="s">
        <v>194</v>
      </c>
      <c r="B281" s="107" t="s">
        <v>142</v>
      </c>
      <c r="C281" s="107" t="s">
        <v>15</v>
      </c>
      <c r="D281" s="107" t="s">
        <v>209</v>
      </c>
      <c r="E281" s="137" t="s">
        <v>231</v>
      </c>
      <c r="F281" s="108">
        <v>25.709207845350399</v>
      </c>
      <c r="G281" s="141">
        <v>25.691378304667801</v>
      </c>
      <c r="H281" s="143">
        <v>1.80188108954067E-2</v>
      </c>
    </row>
    <row r="282" spans="1:8" x14ac:dyDescent="0.2">
      <c r="A282" s="107" t="s">
        <v>195</v>
      </c>
      <c r="B282" s="107" t="s">
        <v>142</v>
      </c>
      <c r="C282" s="107" t="s">
        <v>121</v>
      </c>
      <c r="D282" s="107" t="s">
        <v>207</v>
      </c>
      <c r="E282" s="107" t="s">
        <v>127</v>
      </c>
      <c r="F282" s="108">
        <v>21.0434516836957</v>
      </c>
      <c r="G282" s="141">
        <v>20.990425060385</v>
      </c>
      <c r="H282" s="143">
        <v>6.3166523567306399E-2</v>
      </c>
    </row>
    <row r="283" spans="1:8" x14ac:dyDescent="0.2">
      <c r="A283" s="107" t="s">
        <v>197</v>
      </c>
      <c r="B283" s="107" t="s">
        <v>142</v>
      </c>
      <c r="C283" s="107" t="s">
        <v>16</v>
      </c>
      <c r="D283" s="107" t="s">
        <v>210</v>
      </c>
      <c r="E283" s="107" t="s">
        <v>127</v>
      </c>
      <c r="F283" s="108">
        <v>38.011894620975198</v>
      </c>
      <c r="G283" s="141">
        <v>38.0861902610634</v>
      </c>
      <c r="H283" s="143">
        <v>0.97480898461675602</v>
      </c>
    </row>
    <row r="284" spans="1:8" x14ac:dyDescent="0.2">
      <c r="A284" s="107" t="s">
        <v>226</v>
      </c>
      <c r="B284" s="107" t="s">
        <v>142</v>
      </c>
      <c r="C284" s="107" t="s">
        <v>15</v>
      </c>
      <c r="D284" s="107" t="s">
        <v>223</v>
      </c>
      <c r="E284" s="107" t="s">
        <v>127</v>
      </c>
      <c r="F284" s="108">
        <v>28.1717879223356</v>
      </c>
      <c r="G284" s="141">
        <v>28.237633523004199</v>
      </c>
      <c r="H284" s="143">
        <v>6.2182076005565398E-2</v>
      </c>
    </row>
    <row r="285" spans="1:8" x14ac:dyDescent="0.2">
      <c r="A285" s="131"/>
      <c r="B285" s="131"/>
      <c r="C285" s="131"/>
      <c r="D285" s="131"/>
      <c r="E285" s="131"/>
      <c r="F285" s="131"/>
      <c r="G285" s="132"/>
    </row>
    <row r="286" spans="1:8" x14ac:dyDescent="0.2">
      <c r="A286" s="138" t="s">
        <v>233</v>
      </c>
      <c r="B286" s="131"/>
      <c r="C286" s="131"/>
      <c r="D286" s="131"/>
      <c r="E286" s="131"/>
      <c r="F286" s="131"/>
      <c r="G286" s="132"/>
    </row>
    <row r="287" spans="1:8" x14ac:dyDescent="0.2">
      <c r="A287" s="106" t="s">
        <v>135</v>
      </c>
      <c r="B287" s="106" t="s">
        <v>136</v>
      </c>
      <c r="C287" s="106" t="s">
        <v>114</v>
      </c>
      <c r="D287" s="106" t="s">
        <v>137</v>
      </c>
      <c r="E287" s="106" t="s">
        <v>115</v>
      </c>
      <c r="F287" s="106" t="s">
        <v>138</v>
      </c>
      <c r="G287" s="113" t="s">
        <v>139</v>
      </c>
      <c r="H287" s="113" t="s">
        <v>140</v>
      </c>
    </row>
    <row r="288" spans="1:8" x14ac:dyDescent="0.2">
      <c r="A288" s="107" t="s">
        <v>141</v>
      </c>
      <c r="B288" s="107" t="s">
        <v>142</v>
      </c>
      <c r="C288" s="107" t="s">
        <v>121</v>
      </c>
      <c r="D288" s="107" t="s">
        <v>201</v>
      </c>
      <c r="E288" s="107" t="s">
        <v>124</v>
      </c>
      <c r="F288" s="108">
        <v>22.4350427629442</v>
      </c>
      <c r="G288" s="141">
        <v>22.328668692677901</v>
      </c>
      <c r="H288" s="143">
        <v>0.26020702763502002</v>
      </c>
    </row>
    <row r="289" spans="1:8" x14ac:dyDescent="0.2">
      <c r="A289" s="107" t="s">
        <v>146</v>
      </c>
      <c r="B289" s="107" t="s">
        <v>142</v>
      </c>
      <c r="C289" s="107" t="s">
        <v>15</v>
      </c>
      <c r="D289" s="107" t="s">
        <v>145</v>
      </c>
      <c r="E289" s="107" t="s">
        <v>124</v>
      </c>
      <c r="F289" s="108">
        <v>26.016760160091501</v>
      </c>
      <c r="G289" s="141">
        <v>25.811515245802799</v>
      </c>
      <c r="H289" s="143">
        <v>0.320841839028491</v>
      </c>
    </row>
    <row r="290" spans="1:8" s="118" customFormat="1" x14ac:dyDescent="0.2">
      <c r="A290" s="119" t="s">
        <v>148</v>
      </c>
      <c r="B290" s="119" t="s">
        <v>142</v>
      </c>
      <c r="C290" s="119" t="s">
        <v>16</v>
      </c>
      <c r="D290" s="119" t="s">
        <v>145</v>
      </c>
      <c r="E290" s="119" t="s">
        <v>122</v>
      </c>
      <c r="F290" s="120">
        <v>38.003748034537303</v>
      </c>
      <c r="G290" s="141">
        <v>38.147289784528397</v>
      </c>
      <c r="H290" s="143">
        <v>0.20299868960408299</v>
      </c>
    </row>
    <row r="291" spans="1:8" s="118" customFormat="1" x14ac:dyDescent="0.2">
      <c r="A291" s="119" t="s">
        <v>149</v>
      </c>
      <c r="B291" s="119" t="s">
        <v>142</v>
      </c>
      <c r="C291" s="119" t="s">
        <v>121</v>
      </c>
      <c r="D291" s="119" t="s">
        <v>205</v>
      </c>
      <c r="E291" s="119" t="s">
        <v>122</v>
      </c>
      <c r="F291" s="120">
        <v>21.581913675766799</v>
      </c>
      <c r="G291" s="141">
        <v>21.502161652292799</v>
      </c>
      <c r="H291" s="143">
        <v>7.6371745812015196E-2</v>
      </c>
    </row>
    <row r="292" spans="1:8" s="118" customFormat="1" x14ac:dyDescent="0.2">
      <c r="A292" s="119" t="s">
        <v>151</v>
      </c>
      <c r="B292" s="119" t="s">
        <v>142</v>
      </c>
      <c r="C292" s="119" t="s">
        <v>15</v>
      </c>
      <c r="D292" s="119" t="s">
        <v>145</v>
      </c>
      <c r="E292" s="119" t="s">
        <v>122</v>
      </c>
      <c r="F292" s="120">
        <v>27.166061379687001</v>
      </c>
      <c r="G292" s="141">
        <v>26.983504249603399</v>
      </c>
      <c r="H292" s="143">
        <v>0.16452869425628899</v>
      </c>
    </row>
    <row r="293" spans="1:8" s="118" customFormat="1" x14ac:dyDescent="0.2">
      <c r="A293" s="119" t="s">
        <v>220</v>
      </c>
      <c r="B293" s="119" t="s">
        <v>142</v>
      </c>
      <c r="C293" s="119" t="s">
        <v>16</v>
      </c>
      <c r="D293" s="119" t="s">
        <v>145</v>
      </c>
      <c r="E293" s="119" t="s">
        <v>124</v>
      </c>
      <c r="F293" s="120">
        <v>36.5431530762271</v>
      </c>
      <c r="G293" s="141">
        <v>36.467092938697</v>
      </c>
      <c r="H293" s="143">
        <v>0.23587522964816099</v>
      </c>
    </row>
    <row r="294" spans="1:8" s="118" customFormat="1" x14ac:dyDescent="0.2">
      <c r="A294" s="119" t="s">
        <v>153</v>
      </c>
      <c r="B294" s="119" t="s">
        <v>142</v>
      </c>
      <c r="C294" s="119" t="s">
        <v>121</v>
      </c>
      <c r="D294" s="119" t="s">
        <v>201</v>
      </c>
      <c r="E294" s="119" t="s">
        <v>124</v>
      </c>
      <c r="F294" s="120">
        <v>22.518835546175801</v>
      </c>
      <c r="G294" s="141">
        <v>22.328668692677901</v>
      </c>
      <c r="H294" s="143">
        <v>0.26020702763502002</v>
      </c>
    </row>
    <row r="295" spans="1:8" s="118" customFormat="1" x14ac:dyDescent="0.2">
      <c r="A295" s="119" t="s">
        <v>155</v>
      </c>
      <c r="B295" s="119" t="s">
        <v>142</v>
      </c>
      <c r="C295" s="119" t="s">
        <v>15</v>
      </c>
      <c r="D295" s="119" t="s">
        <v>145</v>
      </c>
      <c r="E295" s="119" t="s">
        <v>124</v>
      </c>
      <c r="F295" s="120">
        <v>25.975998347455199</v>
      </c>
      <c r="G295" s="141">
        <v>25.811515245802799</v>
      </c>
      <c r="H295" s="143">
        <v>0.320841839028491</v>
      </c>
    </row>
    <row r="296" spans="1:8" s="118" customFormat="1" x14ac:dyDescent="0.2">
      <c r="A296" s="119" t="s">
        <v>157</v>
      </c>
      <c r="B296" s="119" t="s">
        <v>142</v>
      </c>
      <c r="C296" s="119" t="s">
        <v>16</v>
      </c>
      <c r="D296" s="119" t="s">
        <v>145</v>
      </c>
      <c r="E296" s="119" t="s">
        <v>122</v>
      </c>
      <c r="F296" s="120">
        <v>38.290831534519398</v>
      </c>
      <c r="G296" s="141">
        <v>38.147289784528397</v>
      </c>
      <c r="H296" s="143">
        <v>0.20299868960408299</v>
      </c>
    </row>
    <row r="297" spans="1:8" s="118" customFormat="1" x14ac:dyDescent="0.2">
      <c r="A297" s="119" t="s">
        <v>158</v>
      </c>
      <c r="B297" s="119" t="s">
        <v>142</v>
      </c>
      <c r="C297" s="119" t="s">
        <v>121</v>
      </c>
      <c r="D297" s="119" t="s">
        <v>205</v>
      </c>
      <c r="E297" s="119" t="s">
        <v>122</v>
      </c>
      <c r="F297" s="120">
        <v>21.429691858599298</v>
      </c>
      <c r="G297" s="141">
        <v>21.502161652292799</v>
      </c>
      <c r="H297" s="143">
        <v>7.6371745812015196E-2</v>
      </c>
    </row>
    <row r="298" spans="1:8" s="118" customFormat="1" x14ac:dyDescent="0.2">
      <c r="A298" s="119" t="s">
        <v>160</v>
      </c>
      <c r="B298" s="119" t="s">
        <v>142</v>
      </c>
      <c r="C298" s="119" t="s">
        <v>15</v>
      </c>
      <c r="D298" s="119" t="s">
        <v>145</v>
      </c>
      <c r="E298" s="119" t="s">
        <v>122</v>
      </c>
      <c r="F298" s="120">
        <v>26.9377708481403</v>
      </c>
      <c r="G298" s="141">
        <v>26.983504249603399</v>
      </c>
      <c r="H298" s="143">
        <v>0.16452869425628899</v>
      </c>
    </row>
    <row r="299" spans="1:8" s="118" customFormat="1" x14ac:dyDescent="0.2">
      <c r="A299" s="119" t="s">
        <v>221</v>
      </c>
      <c r="B299" s="119" t="s">
        <v>142</v>
      </c>
      <c r="C299" s="119" t="s">
        <v>16</v>
      </c>
      <c r="D299" s="119" t="s">
        <v>145</v>
      </c>
      <c r="E299" s="119" t="s">
        <v>124</v>
      </c>
      <c r="F299" s="120">
        <v>36.202571665752302</v>
      </c>
      <c r="G299" s="141">
        <v>36.467092938697</v>
      </c>
      <c r="H299" s="143">
        <v>0.23587522964816099</v>
      </c>
    </row>
    <row r="300" spans="1:8" s="118" customFormat="1" x14ac:dyDescent="0.2">
      <c r="A300" s="119" t="s">
        <v>162</v>
      </c>
      <c r="B300" s="119" t="s">
        <v>142</v>
      </c>
      <c r="C300" s="119" t="s">
        <v>121</v>
      </c>
      <c r="D300" s="119" t="s">
        <v>201</v>
      </c>
      <c r="E300" s="119" t="s">
        <v>124</v>
      </c>
      <c r="F300" s="120">
        <v>22.0321277689136</v>
      </c>
      <c r="G300" s="141">
        <v>22.328668692677901</v>
      </c>
      <c r="H300" s="143">
        <v>0.26020702763502002</v>
      </c>
    </row>
    <row r="301" spans="1:8" s="118" customFormat="1" x14ac:dyDescent="0.2">
      <c r="A301" s="119" t="s">
        <v>164</v>
      </c>
      <c r="B301" s="119" t="s">
        <v>142</v>
      </c>
      <c r="C301" s="119" t="s">
        <v>15</v>
      </c>
      <c r="D301" s="119" t="s">
        <v>145</v>
      </c>
      <c r="E301" s="119" t="s">
        <v>124</v>
      </c>
      <c r="F301" s="120">
        <v>25.4417872298616</v>
      </c>
      <c r="G301" s="141">
        <v>25.811515245802799</v>
      </c>
      <c r="H301" s="143">
        <v>0.320841839028491</v>
      </c>
    </row>
    <row r="302" spans="1:8" s="118" customFormat="1" x14ac:dyDescent="0.2">
      <c r="A302" s="119" t="s">
        <v>166</v>
      </c>
      <c r="B302" s="119" t="s">
        <v>142</v>
      </c>
      <c r="C302" s="119" t="s">
        <v>16</v>
      </c>
      <c r="D302" s="119" t="s">
        <v>145</v>
      </c>
      <c r="E302" s="119" t="s">
        <v>122</v>
      </c>
      <c r="F302" s="120"/>
      <c r="G302" s="115">
        <v>0</v>
      </c>
      <c r="H302" s="116">
        <v>0</v>
      </c>
    </row>
    <row r="303" spans="1:8" s="118" customFormat="1" x14ac:dyDescent="0.2">
      <c r="A303" s="119" t="s">
        <v>167</v>
      </c>
      <c r="B303" s="119" t="s">
        <v>142</v>
      </c>
      <c r="C303" s="119" t="s">
        <v>121</v>
      </c>
      <c r="D303" s="119" t="s">
        <v>205</v>
      </c>
      <c r="E303" s="119" t="s">
        <v>122</v>
      </c>
      <c r="F303" s="120">
        <v>21.494879422512302</v>
      </c>
      <c r="G303" s="141">
        <v>21.502161652292799</v>
      </c>
      <c r="H303" s="143">
        <v>7.6371745812015196E-2</v>
      </c>
    </row>
    <row r="304" spans="1:8" s="118" customFormat="1" x14ac:dyDescent="0.2">
      <c r="A304" s="119" t="s">
        <v>169</v>
      </c>
      <c r="B304" s="119" t="s">
        <v>142</v>
      </c>
      <c r="C304" s="119" t="s">
        <v>15</v>
      </c>
      <c r="D304" s="119" t="s">
        <v>145</v>
      </c>
      <c r="E304" s="119" t="s">
        <v>122</v>
      </c>
      <c r="F304" s="120">
        <v>26.8466805209829</v>
      </c>
      <c r="G304" s="141">
        <v>26.983504249603399</v>
      </c>
      <c r="H304" s="143">
        <v>0.16452869425628899</v>
      </c>
    </row>
    <row r="305" spans="1:8" s="118" customFormat="1" x14ac:dyDescent="0.2">
      <c r="A305" s="119" t="s">
        <v>222</v>
      </c>
      <c r="B305" s="119" t="s">
        <v>142</v>
      </c>
      <c r="C305" s="119" t="s">
        <v>16</v>
      </c>
      <c r="D305" s="119" t="s">
        <v>145</v>
      </c>
      <c r="E305" s="119" t="s">
        <v>124</v>
      </c>
      <c r="F305" s="120">
        <v>36.655554074111699</v>
      </c>
      <c r="G305" s="141">
        <v>36.467092938697</v>
      </c>
      <c r="H305" s="143">
        <v>0.23587522964816099</v>
      </c>
    </row>
    <row r="306" spans="1:8" x14ac:dyDescent="0.2">
      <c r="A306" s="107"/>
      <c r="B306" s="107"/>
      <c r="C306" s="107"/>
      <c r="D306" s="107"/>
      <c r="E306" s="107"/>
      <c r="F306" s="108"/>
      <c r="G306" s="145"/>
      <c r="H306" s="118"/>
    </row>
    <row r="307" spans="1:8" x14ac:dyDescent="0.2">
      <c r="A307" s="138" t="s">
        <v>234</v>
      </c>
      <c r="B307" s="132"/>
      <c r="C307" s="132"/>
      <c r="D307" s="132"/>
      <c r="E307" s="132"/>
      <c r="F307" s="132"/>
      <c r="G307" s="132"/>
    </row>
    <row r="308" spans="1:8" x14ac:dyDescent="0.2">
      <c r="A308" s="106" t="s">
        <v>135</v>
      </c>
      <c r="B308" s="106" t="s">
        <v>136</v>
      </c>
      <c r="C308" s="106" t="s">
        <v>114</v>
      </c>
      <c r="D308" s="106" t="s">
        <v>137</v>
      </c>
      <c r="E308" s="106" t="s">
        <v>115</v>
      </c>
      <c r="F308" s="106" t="s">
        <v>138</v>
      </c>
      <c r="G308" s="113" t="s">
        <v>139</v>
      </c>
      <c r="H308" s="113" t="s">
        <v>140</v>
      </c>
    </row>
    <row r="309" spans="1:8" x14ac:dyDescent="0.2">
      <c r="A309" s="107" t="s">
        <v>141</v>
      </c>
      <c r="B309" s="107" t="s">
        <v>142</v>
      </c>
      <c r="C309" s="107" t="s">
        <v>23</v>
      </c>
      <c r="D309" s="107" t="s">
        <v>201</v>
      </c>
      <c r="E309" s="107" t="s">
        <v>131</v>
      </c>
      <c r="F309" s="108">
        <v>18.817052081944102</v>
      </c>
      <c r="G309" s="141">
        <v>18.719619963056701</v>
      </c>
      <c r="H309" s="143">
        <v>8.9182198960350303E-2</v>
      </c>
    </row>
    <row r="310" spans="1:8" x14ac:dyDescent="0.2">
      <c r="A310" s="107" t="s">
        <v>144</v>
      </c>
      <c r="B310" s="107" t="s">
        <v>142</v>
      </c>
      <c r="C310" s="107" t="s">
        <v>17</v>
      </c>
      <c r="D310" s="107" t="s">
        <v>202</v>
      </c>
      <c r="E310" s="107" t="s">
        <v>131</v>
      </c>
      <c r="F310" s="108">
        <v>24.2351293472666</v>
      </c>
      <c r="G310" s="141">
        <v>24.271297565033901</v>
      </c>
      <c r="H310" s="143">
        <v>5.19580237942638E-2</v>
      </c>
    </row>
    <row r="311" spans="1:8" x14ac:dyDescent="0.2">
      <c r="A311" s="107" t="s">
        <v>146</v>
      </c>
      <c r="B311" s="107" t="s">
        <v>142</v>
      </c>
      <c r="C311" s="107" t="s">
        <v>18</v>
      </c>
      <c r="D311" s="107" t="s">
        <v>208</v>
      </c>
      <c r="E311" s="107" t="s">
        <v>131</v>
      </c>
      <c r="F311" s="108">
        <v>24.9906093553811</v>
      </c>
      <c r="G311" s="141">
        <v>25.045619272264101</v>
      </c>
      <c r="H311" s="143">
        <v>0.15994992580875</v>
      </c>
    </row>
    <row r="312" spans="1:8" x14ac:dyDescent="0.2">
      <c r="A312" s="107" t="s">
        <v>147</v>
      </c>
      <c r="B312" s="107" t="s">
        <v>142</v>
      </c>
      <c r="C312" s="107" t="s">
        <v>23</v>
      </c>
      <c r="D312" s="107" t="s">
        <v>207</v>
      </c>
      <c r="E312" s="107" t="s">
        <v>132</v>
      </c>
      <c r="F312" s="108">
        <v>19.0561942242161</v>
      </c>
      <c r="G312" s="141">
        <v>18.9131192726188</v>
      </c>
      <c r="H312" s="143">
        <v>0.15175862811722901</v>
      </c>
    </row>
    <row r="313" spans="1:8" x14ac:dyDescent="0.2">
      <c r="A313" s="107" t="s">
        <v>148</v>
      </c>
      <c r="B313" s="107" t="s">
        <v>142</v>
      </c>
      <c r="C313" s="107" t="s">
        <v>17</v>
      </c>
      <c r="D313" s="107" t="s">
        <v>203</v>
      </c>
      <c r="E313" s="107" t="s">
        <v>132</v>
      </c>
      <c r="F313" s="108">
        <v>24.449414849095</v>
      </c>
      <c r="G313" s="141">
        <v>24.285602743652898</v>
      </c>
      <c r="H313" s="143">
        <v>0.21137605792425801</v>
      </c>
    </row>
    <row r="314" spans="1:8" x14ac:dyDescent="0.2">
      <c r="A314" s="107" t="s">
        <v>149</v>
      </c>
      <c r="B314" s="107" t="s">
        <v>142</v>
      </c>
      <c r="C314" s="107" t="s">
        <v>18</v>
      </c>
      <c r="D314" s="107" t="s">
        <v>209</v>
      </c>
      <c r="E314" s="107" t="s">
        <v>132</v>
      </c>
      <c r="F314" s="108">
        <v>24.875438988106001</v>
      </c>
      <c r="G314" s="141">
        <v>24.758342185400199</v>
      </c>
      <c r="H314" s="143">
        <v>0.152101532731997</v>
      </c>
    </row>
    <row r="315" spans="1:8" x14ac:dyDescent="0.2">
      <c r="A315" s="107" t="s">
        <v>153</v>
      </c>
      <c r="B315" s="107" t="s">
        <v>142</v>
      </c>
      <c r="C315" s="107" t="s">
        <v>23</v>
      </c>
      <c r="D315" s="107" t="s">
        <v>201</v>
      </c>
      <c r="E315" s="107" t="s">
        <v>131</v>
      </c>
      <c r="F315" s="108">
        <v>18.642030018037399</v>
      </c>
      <c r="G315" s="141">
        <v>18.719619963056701</v>
      </c>
      <c r="H315" s="143">
        <v>8.9182198960350303E-2</v>
      </c>
    </row>
    <row r="316" spans="1:8" x14ac:dyDescent="0.2">
      <c r="A316" s="107" t="s">
        <v>154</v>
      </c>
      <c r="B316" s="107" t="s">
        <v>142</v>
      </c>
      <c r="C316" s="107" t="s">
        <v>17</v>
      </c>
      <c r="D316" s="107" t="s">
        <v>202</v>
      </c>
      <c r="E316" s="107" t="s">
        <v>131</v>
      </c>
      <c r="F316" s="108">
        <v>24.330836845540201</v>
      </c>
      <c r="G316" s="141">
        <v>24.271297565033901</v>
      </c>
      <c r="H316" s="143">
        <v>5.19580237942638E-2</v>
      </c>
    </row>
    <row r="317" spans="1:8" x14ac:dyDescent="0.2">
      <c r="A317" s="107" t="s">
        <v>155</v>
      </c>
      <c r="B317" s="107" t="s">
        <v>142</v>
      </c>
      <c r="C317" s="107" t="s">
        <v>18</v>
      </c>
      <c r="D317" s="107" t="s">
        <v>208</v>
      </c>
      <c r="E317" s="107" t="s">
        <v>131</v>
      </c>
      <c r="F317" s="108">
        <v>25.225814801958698</v>
      </c>
      <c r="G317" s="141">
        <v>25.045619272264101</v>
      </c>
      <c r="H317" s="143">
        <v>0.15994992580875</v>
      </c>
    </row>
    <row r="318" spans="1:8" x14ac:dyDescent="0.2">
      <c r="A318" s="107" t="s">
        <v>156</v>
      </c>
      <c r="B318" s="107" t="s">
        <v>142</v>
      </c>
      <c r="C318" s="107" t="s">
        <v>23</v>
      </c>
      <c r="D318" s="107" t="s">
        <v>207</v>
      </c>
      <c r="E318" s="107" t="s">
        <v>132</v>
      </c>
      <c r="F318" s="108">
        <v>18.929205137758</v>
      </c>
      <c r="G318" s="141">
        <v>18.9131192726188</v>
      </c>
      <c r="H318" s="143">
        <v>0.15175862811722901</v>
      </c>
    </row>
    <row r="319" spans="1:8" x14ac:dyDescent="0.2">
      <c r="A319" s="107" t="s">
        <v>157</v>
      </c>
      <c r="B319" s="107" t="s">
        <v>142</v>
      </c>
      <c r="C319" s="107" t="s">
        <v>17</v>
      </c>
      <c r="D319" s="107" t="s">
        <v>203</v>
      </c>
      <c r="E319" s="107" t="s">
        <v>132</v>
      </c>
      <c r="F319" s="108">
        <v>24.360393957808402</v>
      </c>
      <c r="G319" s="141">
        <v>24.285602743652898</v>
      </c>
      <c r="H319" s="143">
        <v>0.21137605792425801</v>
      </c>
    </row>
    <row r="320" spans="1:8" x14ac:dyDescent="0.2">
      <c r="A320" s="107" t="s">
        <v>158</v>
      </c>
      <c r="B320" s="107" t="s">
        <v>142</v>
      </c>
      <c r="C320" s="107" t="s">
        <v>18</v>
      </c>
      <c r="D320" s="107" t="s">
        <v>209</v>
      </c>
      <c r="E320" s="107" t="s">
        <v>132</v>
      </c>
      <c r="F320" s="108">
        <v>24.813156610213898</v>
      </c>
      <c r="G320" s="141">
        <v>24.758342185400199</v>
      </c>
      <c r="H320" s="143">
        <v>0.152101532731997</v>
      </c>
    </row>
    <row r="321" spans="1:8" x14ac:dyDescent="0.2">
      <c r="A321" s="107" t="s">
        <v>162</v>
      </c>
      <c r="B321" s="107" t="s">
        <v>142</v>
      </c>
      <c r="C321" s="107" t="s">
        <v>23</v>
      </c>
      <c r="D321" s="107" t="s">
        <v>201</v>
      </c>
      <c r="E321" s="107" t="s">
        <v>131</v>
      </c>
      <c r="F321" s="108">
        <v>18.699777789188602</v>
      </c>
      <c r="G321" s="141">
        <v>18.719619963056701</v>
      </c>
      <c r="H321" s="143">
        <v>8.9182198960350303E-2</v>
      </c>
    </row>
    <row r="322" spans="1:8" x14ac:dyDescent="0.2">
      <c r="A322" s="107" t="s">
        <v>163</v>
      </c>
      <c r="B322" s="107" t="s">
        <v>142</v>
      </c>
      <c r="C322" s="107" t="s">
        <v>17</v>
      </c>
      <c r="D322" s="107" t="s">
        <v>202</v>
      </c>
      <c r="E322" s="107" t="s">
        <v>131</v>
      </c>
      <c r="F322" s="108">
        <v>24.247926502295101</v>
      </c>
      <c r="G322" s="141">
        <v>24.271297565033901</v>
      </c>
      <c r="H322" s="143">
        <v>5.19580237942638E-2</v>
      </c>
    </row>
    <row r="323" spans="1:8" x14ac:dyDescent="0.2">
      <c r="A323" s="107" t="s">
        <v>164</v>
      </c>
      <c r="B323" s="107" t="s">
        <v>142</v>
      </c>
      <c r="C323" s="107" t="s">
        <v>18</v>
      </c>
      <c r="D323" s="107" t="s">
        <v>208</v>
      </c>
      <c r="E323" s="107" t="s">
        <v>131</v>
      </c>
      <c r="F323" s="108">
        <v>24.920433659452399</v>
      </c>
      <c r="G323" s="141">
        <v>25.045619272264101</v>
      </c>
      <c r="H323" s="143">
        <v>0.15994992580875</v>
      </c>
    </row>
    <row r="324" spans="1:8" x14ac:dyDescent="0.2">
      <c r="A324" s="107" t="s">
        <v>165</v>
      </c>
      <c r="B324" s="107" t="s">
        <v>142</v>
      </c>
      <c r="C324" s="107" t="s">
        <v>23</v>
      </c>
      <c r="D324" s="107" t="s">
        <v>207</v>
      </c>
      <c r="E324" s="107" t="s">
        <v>132</v>
      </c>
      <c r="F324" s="108">
        <v>18.753958455882401</v>
      </c>
      <c r="G324" s="141">
        <v>18.9131192726188</v>
      </c>
      <c r="H324" s="143">
        <v>0.15175862811722901</v>
      </c>
    </row>
    <row r="325" spans="1:8" x14ac:dyDescent="0.2">
      <c r="A325" s="107" t="s">
        <v>166</v>
      </c>
      <c r="B325" s="107" t="s">
        <v>142</v>
      </c>
      <c r="C325" s="107" t="s">
        <v>17</v>
      </c>
      <c r="D325" s="107" t="s">
        <v>203</v>
      </c>
      <c r="E325" s="107" t="s">
        <v>132</v>
      </c>
      <c r="F325" s="108">
        <v>24.0469994240554</v>
      </c>
      <c r="G325" s="141">
        <v>24.285602743652898</v>
      </c>
      <c r="H325" s="143">
        <v>0.21137605792425801</v>
      </c>
    </row>
    <row r="326" spans="1:8" x14ac:dyDescent="0.2">
      <c r="A326" s="107" t="s">
        <v>167</v>
      </c>
      <c r="B326" s="107" t="s">
        <v>142</v>
      </c>
      <c r="C326" s="107" t="s">
        <v>18</v>
      </c>
      <c r="D326" s="107" t="s">
        <v>209</v>
      </c>
      <c r="E326" s="107" t="s">
        <v>132</v>
      </c>
      <c r="F326" s="108">
        <v>24.586430957880701</v>
      </c>
      <c r="G326" s="141">
        <v>24.758342185400199</v>
      </c>
      <c r="H326" s="143">
        <v>0.152101532731997</v>
      </c>
    </row>
    <row r="327" spans="1:8" x14ac:dyDescent="0.2">
      <c r="A327" s="107" t="s">
        <v>171</v>
      </c>
      <c r="B327" s="107" t="s">
        <v>142</v>
      </c>
      <c r="C327" s="107" t="s">
        <v>23</v>
      </c>
      <c r="D327" s="107" t="s">
        <v>211</v>
      </c>
      <c r="E327" s="107" t="s">
        <v>129</v>
      </c>
      <c r="F327" s="108">
        <v>18.524139211239699</v>
      </c>
      <c r="G327" s="141">
        <v>18.610306297768702</v>
      </c>
      <c r="H327" s="143">
        <v>0.104631855097195</v>
      </c>
    </row>
    <row r="328" spans="1:8" x14ac:dyDescent="0.2">
      <c r="A328" s="107" t="s">
        <v>173</v>
      </c>
      <c r="B328" s="107" t="s">
        <v>142</v>
      </c>
      <c r="C328" s="107" t="s">
        <v>17</v>
      </c>
      <c r="D328" s="107" t="s">
        <v>219</v>
      </c>
      <c r="E328" s="107" t="s">
        <v>129</v>
      </c>
      <c r="F328" s="108">
        <v>27.158964960589401</v>
      </c>
      <c r="G328" s="141">
        <v>27.033300406641299</v>
      </c>
      <c r="H328" s="143">
        <v>0.114435855823664</v>
      </c>
    </row>
    <row r="329" spans="1:8" x14ac:dyDescent="0.2">
      <c r="A329" s="107" t="s">
        <v>174</v>
      </c>
      <c r="B329" s="107" t="s">
        <v>142</v>
      </c>
      <c r="C329" s="107" t="s">
        <v>18</v>
      </c>
      <c r="D329" s="107" t="s">
        <v>223</v>
      </c>
      <c r="E329" s="107" t="s">
        <v>129</v>
      </c>
      <c r="F329" s="108">
        <v>27.8778390225275</v>
      </c>
      <c r="G329" s="141">
        <v>27.653598911660598</v>
      </c>
      <c r="H329" s="143">
        <v>0.195221456512505</v>
      </c>
    </row>
    <row r="330" spans="1:8" x14ac:dyDescent="0.2">
      <c r="A330" s="107" t="s">
        <v>175</v>
      </c>
      <c r="B330" s="107" t="s">
        <v>142</v>
      </c>
      <c r="C330" s="107" t="s">
        <v>23</v>
      </c>
      <c r="D330" s="107" t="s">
        <v>228</v>
      </c>
      <c r="E330" s="107" t="s">
        <v>130</v>
      </c>
      <c r="F330" s="108">
        <v>18.8094288251927</v>
      </c>
      <c r="G330" s="141">
        <v>18.380298623579598</v>
      </c>
      <c r="H330" s="143">
        <v>0.37451628293317701</v>
      </c>
    </row>
    <row r="331" spans="1:8" x14ac:dyDescent="0.2">
      <c r="A331" s="107" t="s">
        <v>176</v>
      </c>
      <c r="B331" s="107" t="s">
        <v>142</v>
      </c>
      <c r="C331" s="107" t="s">
        <v>17</v>
      </c>
      <c r="D331" s="107" t="s">
        <v>229</v>
      </c>
      <c r="E331" s="107" t="s">
        <v>130</v>
      </c>
      <c r="F331" s="108">
        <v>27.135796009052299</v>
      </c>
      <c r="G331" s="141">
        <v>27.029866344762102</v>
      </c>
      <c r="H331" s="143">
        <v>0.101848044232208</v>
      </c>
    </row>
    <row r="332" spans="1:8" x14ac:dyDescent="0.2">
      <c r="A332" s="107" t="s">
        <v>177</v>
      </c>
      <c r="B332" s="107" t="s">
        <v>142</v>
      </c>
      <c r="C332" s="107" t="s">
        <v>18</v>
      </c>
      <c r="D332" s="107" t="s">
        <v>227</v>
      </c>
      <c r="E332" s="107" t="s">
        <v>130</v>
      </c>
      <c r="F332" s="108">
        <v>27.8476898818667</v>
      </c>
      <c r="G332" s="141">
        <v>27.476776769495601</v>
      </c>
      <c r="H332" s="143">
        <v>0.33110236416371902</v>
      </c>
    </row>
    <row r="333" spans="1:8" x14ac:dyDescent="0.2">
      <c r="A333" s="107" t="s">
        <v>181</v>
      </c>
      <c r="B333" s="107" t="s">
        <v>142</v>
      </c>
      <c r="C333" s="107" t="s">
        <v>23</v>
      </c>
      <c r="D333" s="107" t="s">
        <v>211</v>
      </c>
      <c r="E333" s="107" t="s">
        <v>129</v>
      </c>
      <c r="F333" s="108">
        <v>18.7267332115612</v>
      </c>
      <c r="G333" s="141">
        <v>18.610306297768702</v>
      </c>
      <c r="H333" s="143">
        <v>0.104631855097195</v>
      </c>
    </row>
    <row r="334" spans="1:8" x14ac:dyDescent="0.2">
      <c r="A334" s="107" t="s">
        <v>182</v>
      </c>
      <c r="B334" s="107" t="s">
        <v>142</v>
      </c>
      <c r="C334" s="107" t="s">
        <v>17</v>
      </c>
      <c r="D334" s="107" t="s">
        <v>219</v>
      </c>
      <c r="E334" s="107" t="s">
        <v>129</v>
      </c>
      <c r="F334" s="108">
        <v>27.005850046077398</v>
      </c>
      <c r="G334" s="141">
        <v>27.033300406641299</v>
      </c>
      <c r="H334" s="143">
        <v>0.114435855823664</v>
      </c>
    </row>
    <row r="335" spans="1:8" x14ac:dyDescent="0.2">
      <c r="A335" s="107" t="s">
        <v>183</v>
      </c>
      <c r="B335" s="107" t="s">
        <v>142</v>
      </c>
      <c r="C335" s="107" t="s">
        <v>18</v>
      </c>
      <c r="D335" s="107" t="s">
        <v>223</v>
      </c>
      <c r="E335" s="107" t="s">
        <v>129</v>
      </c>
      <c r="F335" s="108">
        <v>27.561446244430702</v>
      </c>
      <c r="G335" s="141">
        <v>27.653598911660598</v>
      </c>
      <c r="H335" s="143">
        <v>0.195221456512505</v>
      </c>
    </row>
    <row r="336" spans="1:8" x14ac:dyDescent="0.2">
      <c r="A336" s="107" t="s">
        <v>184</v>
      </c>
      <c r="B336" s="107" t="s">
        <v>142</v>
      </c>
      <c r="C336" s="107" t="s">
        <v>23</v>
      </c>
      <c r="D336" s="107" t="s">
        <v>228</v>
      </c>
      <c r="E336" s="107" t="s">
        <v>130</v>
      </c>
      <c r="F336" s="108">
        <v>18.2120789511312</v>
      </c>
      <c r="G336" s="141">
        <v>18.380298623579598</v>
      </c>
      <c r="H336" s="143">
        <v>0.37451628293317701</v>
      </c>
    </row>
    <row r="337" spans="1:8" x14ac:dyDescent="0.2">
      <c r="A337" s="107" t="s">
        <v>185</v>
      </c>
      <c r="B337" s="107" t="s">
        <v>142</v>
      </c>
      <c r="C337" s="107" t="s">
        <v>17</v>
      </c>
      <c r="D337" s="107" t="s">
        <v>229</v>
      </c>
      <c r="E337" s="107" t="s">
        <v>130</v>
      </c>
      <c r="F337" s="108">
        <v>27.021141808518401</v>
      </c>
      <c r="G337" s="141">
        <v>27.029866344762102</v>
      </c>
      <c r="H337" s="143">
        <v>0.101848044232208</v>
      </c>
    </row>
    <row r="338" spans="1:8" x14ac:dyDescent="0.2">
      <c r="A338" s="107" t="s">
        <v>186</v>
      </c>
      <c r="B338" s="107" t="s">
        <v>142</v>
      </c>
      <c r="C338" s="107" t="s">
        <v>18</v>
      </c>
      <c r="D338" s="107" t="s">
        <v>227</v>
      </c>
      <c r="E338" s="107" t="s">
        <v>130</v>
      </c>
      <c r="F338" s="108">
        <v>27.371609520556699</v>
      </c>
      <c r="G338" s="141">
        <v>27.476776769495601</v>
      </c>
      <c r="H338" s="143">
        <v>0.33110236416371902</v>
      </c>
    </row>
    <row r="339" spans="1:8" x14ac:dyDescent="0.2">
      <c r="A339" s="107" t="s">
        <v>190</v>
      </c>
      <c r="B339" s="107" t="s">
        <v>142</v>
      </c>
      <c r="C339" s="107" t="s">
        <v>23</v>
      </c>
      <c r="D339" s="107" t="s">
        <v>211</v>
      </c>
      <c r="E339" s="107" t="s">
        <v>129</v>
      </c>
      <c r="F339" s="108">
        <v>18.580046470505302</v>
      </c>
      <c r="G339" s="141">
        <v>18.610306297768702</v>
      </c>
      <c r="H339" s="143">
        <v>0.104631855097195</v>
      </c>
    </row>
    <row r="340" spans="1:8" x14ac:dyDescent="0.2">
      <c r="A340" s="107" t="s">
        <v>191</v>
      </c>
      <c r="B340" s="107" t="s">
        <v>142</v>
      </c>
      <c r="C340" s="107" t="s">
        <v>17</v>
      </c>
      <c r="D340" s="107" t="s">
        <v>219</v>
      </c>
      <c r="E340" s="107" t="s">
        <v>129</v>
      </c>
      <c r="F340" s="108">
        <v>26.935086213257001</v>
      </c>
      <c r="G340" s="141">
        <v>27.033300406641299</v>
      </c>
      <c r="H340" s="143">
        <v>0.114435855823664</v>
      </c>
    </row>
    <row r="341" spans="1:8" x14ac:dyDescent="0.2">
      <c r="A341" s="107" t="s">
        <v>192</v>
      </c>
      <c r="B341" s="107" t="s">
        <v>142</v>
      </c>
      <c r="C341" s="107" t="s">
        <v>18</v>
      </c>
      <c r="D341" s="107" t="s">
        <v>223</v>
      </c>
      <c r="E341" s="107" t="s">
        <v>129</v>
      </c>
      <c r="F341" s="108">
        <v>27.521511468023601</v>
      </c>
      <c r="G341" s="141">
        <v>27.653598911660598</v>
      </c>
      <c r="H341" s="143">
        <v>0.195221456512505</v>
      </c>
    </row>
    <row r="342" spans="1:8" x14ac:dyDescent="0.2">
      <c r="A342" s="107" t="s">
        <v>193</v>
      </c>
      <c r="B342" s="107" t="s">
        <v>142</v>
      </c>
      <c r="C342" s="107" t="s">
        <v>23</v>
      </c>
      <c r="D342" s="107" t="s">
        <v>228</v>
      </c>
      <c r="E342" s="107" t="s">
        <v>130</v>
      </c>
      <c r="F342" s="108">
        <v>18.119388094414902</v>
      </c>
      <c r="G342" s="141">
        <v>18.380298623579598</v>
      </c>
      <c r="H342" s="143">
        <v>0.37451628293317701</v>
      </c>
    </row>
    <row r="343" spans="1:8" x14ac:dyDescent="0.2">
      <c r="A343" s="107" t="s">
        <v>194</v>
      </c>
      <c r="B343" s="107" t="s">
        <v>142</v>
      </c>
      <c r="C343" s="107" t="s">
        <v>17</v>
      </c>
      <c r="D343" s="107" t="s">
        <v>229</v>
      </c>
      <c r="E343" s="107" t="s">
        <v>130</v>
      </c>
      <c r="F343" s="108">
        <v>26.932661216715498</v>
      </c>
      <c r="G343" s="141">
        <v>27.029866344762102</v>
      </c>
      <c r="H343" s="143">
        <v>0.101848044232208</v>
      </c>
    </row>
    <row r="344" spans="1:8" x14ac:dyDescent="0.2">
      <c r="A344" s="107" t="s">
        <v>195</v>
      </c>
      <c r="B344" s="107" t="s">
        <v>142</v>
      </c>
      <c r="C344" s="107" t="s">
        <v>18</v>
      </c>
      <c r="D344" s="107" t="s">
        <v>227</v>
      </c>
      <c r="E344" s="107" t="s">
        <v>130</v>
      </c>
      <c r="F344" s="108">
        <v>27.2110309060633</v>
      </c>
      <c r="G344" s="141">
        <v>27.476776769495601</v>
      </c>
      <c r="H344" s="143">
        <v>0.33110236416371902</v>
      </c>
    </row>
    <row r="345" spans="1:8" x14ac:dyDescent="0.2">
      <c r="A345" s="131"/>
      <c r="B345" s="131"/>
      <c r="C345" s="131"/>
      <c r="D345" s="131"/>
      <c r="E345" s="131"/>
      <c r="F345" s="131"/>
      <c r="G345" s="132"/>
    </row>
    <row r="346" spans="1:8" x14ac:dyDescent="0.2">
      <c r="A346" s="138" t="s">
        <v>235</v>
      </c>
      <c r="B346" s="131"/>
      <c r="C346" s="131"/>
      <c r="D346" s="131"/>
      <c r="E346" s="131"/>
      <c r="F346" s="131"/>
      <c r="G346" s="132"/>
    </row>
    <row r="347" spans="1:8" x14ac:dyDescent="0.2">
      <c r="A347" s="106" t="s">
        <v>135</v>
      </c>
      <c r="B347" s="106" t="s">
        <v>136</v>
      </c>
      <c r="C347" s="106" t="s">
        <v>114</v>
      </c>
      <c r="D347" s="106" t="s">
        <v>137</v>
      </c>
      <c r="E347" s="106" t="s">
        <v>115</v>
      </c>
      <c r="F347" s="106" t="s">
        <v>138</v>
      </c>
      <c r="G347" s="113" t="s">
        <v>139</v>
      </c>
      <c r="H347" s="113" t="s">
        <v>140</v>
      </c>
    </row>
    <row r="348" spans="1:8" x14ac:dyDescent="0.2">
      <c r="A348" s="107" t="s">
        <v>147</v>
      </c>
      <c r="B348" s="107" t="s">
        <v>142</v>
      </c>
      <c r="C348" s="107" t="s">
        <v>23</v>
      </c>
      <c r="D348" s="107" t="s">
        <v>207</v>
      </c>
      <c r="E348" s="107" t="s">
        <v>130</v>
      </c>
      <c r="F348" s="108">
        <v>17.9711359908002</v>
      </c>
      <c r="G348" s="141">
        <v>17.682438027910301</v>
      </c>
      <c r="H348" s="143">
        <v>0.25011395875855702</v>
      </c>
    </row>
    <row r="349" spans="1:8" x14ac:dyDescent="0.2">
      <c r="A349" s="107" t="s">
        <v>148</v>
      </c>
      <c r="B349" s="107" t="s">
        <v>142</v>
      </c>
      <c r="C349" s="107" t="s">
        <v>17</v>
      </c>
      <c r="D349" s="107" t="s">
        <v>203</v>
      </c>
      <c r="E349" s="107" t="s">
        <v>130</v>
      </c>
      <c r="F349" s="108">
        <v>25.107282296772599</v>
      </c>
      <c r="G349" s="141">
        <v>24.9926248884777</v>
      </c>
      <c r="H349" s="143">
        <v>0.13202835260874099</v>
      </c>
    </row>
    <row r="350" spans="1:8" x14ac:dyDescent="0.2">
      <c r="A350" s="107" t="s">
        <v>149</v>
      </c>
      <c r="B350" s="107" t="s">
        <v>142</v>
      </c>
      <c r="C350" s="107" t="s">
        <v>18</v>
      </c>
      <c r="D350" s="107" t="s">
        <v>209</v>
      </c>
      <c r="E350" s="107" t="s">
        <v>130</v>
      </c>
      <c r="F350" s="108">
        <v>25.564879092667098</v>
      </c>
      <c r="G350" s="141">
        <v>25.446857692609399</v>
      </c>
      <c r="H350" s="143">
        <v>0.201782206542578</v>
      </c>
    </row>
    <row r="351" spans="1:8" x14ac:dyDescent="0.2">
      <c r="A351" s="107" t="s">
        <v>150</v>
      </c>
      <c r="B351" s="107" t="s">
        <v>142</v>
      </c>
      <c r="C351" s="107" t="s">
        <v>23</v>
      </c>
      <c r="D351" s="107" t="s">
        <v>205</v>
      </c>
      <c r="E351" s="107" t="s">
        <v>133</v>
      </c>
      <c r="F351" s="108">
        <v>17.9738812770929</v>
      </c>
      <c r="G351" s="141">
        <v>17.8029362042226</v>
      </c>
      <c r="H351" s="143">
        <v>0.26018759133935399</v>
      </c>
    </row>
    <row r="352" spans="1:8" x14ac:dyDescent="0.2">
      <c r="A352" s="107" t="s">
        <v>151</v>
      </c>
      <c r="B352" s="107" t="s">
        <v>142</v>
      </c>
      <c r="C352" s="107" t="s">
        <v>17</v>
      </c>
      <c r="D352" s="107" t="s">
        <v>204</v>
      </c>
      <c r="E352" s="107" t="s">
        <v>133</v>
      </c>
      <c r="F352" s="108">
        <v>25.2168710967122</v>
      </c>
      <c r="G352" s="141">
        <v>25.15148694738</v>
      </c>
      <c r="H352" s="143">
        <v>0.101150728203962</v>
      </c>
    </row>
    <row r="353" spans="1:8" x14ac:dyDescent="0.2">
      <c r="A353" s="107" t="s">
        <v>152</v>
      </c>
      <c r="B353" s="107" t="s">
        <v>142</v>
      </c>
      <c r="C353" s="107" t="s">
        <v>18</v>
      </c>
      <c r="D353" s="107" t="s">
        <v>210</v>
      </c>
      <c r="E353" s="107" t="s">
        <v>133</v>
      </c>
      <c r="F353" s="108">
        <v>25.627421050375101</v>
      </c>
      <c r="G353" s="141">
        <v>25.471084262963199</v>
      </c>
      <c r="H353" s="143">
        <v>0.15289785345238999</v>
      </c>
    </row>
    <row r="354" spans="1:8" x14ac:dyDescent="0.2">
      <c r="A354" s="107" t="s">
        <v>156</v>
      </c>
      <c r="B354" s="107" t="s">
        <v>142</v>
      </c>
      <c r="C354" s="107" t="s">
        <v>23</v>
      </c>
      <c r="D354" s="107" t="s">
        <v>207</v>
      </c>
      <c r="E354" s="107" t="s">
        <v>130</v>
      </c>
      <c r="F354" s="108">
        <v>17.544952502832199</v>
      </c>
      <c r="G354" s="141">
        <v>17.682438027910301</v>
      </c>
      <c r="H354" s="143">
        <v>0.25011395875855702</v>
      </c>
    </row>
    <row r="355" spans="1:8" x14ac:dyDescent="0.2">
      <c r="A355" s="107" t="s">
        <v>157</v>
      </c>
      <c r="B355" s="107" t="s">
        <v>142</v>
      </c>
      <c r="C355" s="107" t="s">
        <v>17</v>
      </c>
      <c r="D355" s="107" t="s">
        <v>203</v>
      </c>
      <c r="E355" s="107" t="s">
        <v>130</v>
      </c>
      <c r="F355" s="108">
        <v>25.022311958388201</v>
      </c>
      <c r="G355" s="141">
        <v>24.9926248884777</v>
      </c>
      <c r="H355" s="143">
        <v>0.13202835260874099</v>
      </c>
    </row>
    <row r="356" spans="1:8" x14ac:dyDescent="0.2">
      <c r="A356" s="107" t="s">
        <v>158</v>
      </c>
      <c r="B356" s="107" t="s">
        <v>142</v>
      </c>
      <c r="C356" s="107" t="s">
        <v>18</v>
      </c>
      <c r="D356" s="107" t="s">
        <v>209</v>
      </c>
      <c r="E356" s="107" t="s">
        <v>130</v>
      </c>
      <c r="F356" s="108">
        <v>25.561827654504398</v>
      </c>
      <c r="G356" s="141">
        <v>25.446857692609399</v>
      </c>
      <c r="H356" s="143">
        <v>0.201782206542578</v>
      </c>
    </row>
    <row r="357" spans="1:8" x14ac:dyDescent="0.2">
      <c r="A357" s="107" t="s">
        <v>159</v>
      </c>
      <c r="B357" s="107" t="s">
        <v>142</v>
      </c>
      <c r="C357" s="107" t="s">
        <v>23</v>
      </c>
      <c r="D357" s="107" t="s">
        <v>205</v>
      </c>
      <c r="E357" s="107" t="s">
        <v>133</v>
      </c>
      <c r="F357" s="108">
        <v>17.931428429449301</v>
      </c>
      <c r="G357" s="141">
        <v>17.8029362042226</v>
      </c>
      <c r="H357" s="143">
        <v>0.26018759133935399</v>
      </c>
    </row>
    <row r="358" spans="1:8" x14ac:dyDescent="0.2">
      <c r="A358" s="107" t="s">
        <v>160</v>
      </c>
      <c r="B358" s="107" t="s">
        <v>142</v>
      </c>
      <c r="C358" s="107" t="s">
        <v>17</v>
      </c>
      <c r="D358" s="107" t="s">
        <v>204</v>
      </c>
      <c r="E358" s="107" t="s">
        <v>133</v>
      </c>
      <c r="F358" s="108">
        <v>25.202611067916699</v>
      </c>
      <c r="G358" s="141">
        <v>25.15148694738</v>
      </c>
      <c r="H358" s="143">
        <v>0.101150728203962</v>
      </c>
    </row>
    <row r="359" spans="1:8" x14ac:dyDescent="0.2">
      <c r="A359" s="107" t="s">
        <v>161</v>
      </c>
      <c r="B359" s="107" t="s">
        <v>142</v>
      </c>
      <c r="C359" s="107" t="s">
        <v>18</v>
      </c>
      <c r="D359" s="107" t="s">
        <v>210</v>
      </c>
      <c r="E359" s="107" t="s">
        <v>133</v>
      </c>
      <c r="F359" s="108">
        <v>25.321874611761</v>
      </c>
      <c r="G359" s="141">
        <v>25.471084262963199</v>
      </c>
      <c r="H359" s="143">
        <v>0.15289785345238999</v>
      </c>
    </row>
    <row r="360" spans="1:8" x14ac:dyDescent="0.2">
      <c r="A360" s="107" t="s">
        <v>165</v>
      </c>
      <c r="B360" s="107" t="s">
        <v>142</v>
      </c>
      <c r="C360" s="107" t="s">
        <v>23</v>
      </c>
      <c r="D360" s="107" t="s">
        <v>207</v>
      </c>
      <c r="E360" s="107" t="s">
        <v>130</v>
      </c>
      <c r="F360" s="108">
        <v>17.5312255900986</v>
      </c>
      <c r="G360" s="141">
        <v>17.682438027910301</v>
      </c>
      <c r="H360" s="143">
        <v>0.25011395875855702</v>
      </c>
    </row>
    <row r="361" spans="1:8" x14ac:dyDescent="0.2">
      <c r="A361" s="107" t="s">
        <v>166</v>
      </c>
      <c r="B361" s="107" t="s">
        <v>142</v>
      </c>
      <c r="C361" s="107" t="s">
        <v>17</v>
      </c>
      <c r="D361" s="107" t="s">
        <v>203</v>
      </c>
      <c r="E361" s="107" t="s">
        <v>130</v>
      </c>
      <c r="F361" s="108">
        <v>24.848280410272299</v>
      </c>
      <c r="G361" s="141">
        <v>24.9926248884777</v>
      </c>
      <c r="H361" s="143">
        <v>0.13202835260874099</v>
      </c>
    </row>
    <row r="362" spans="1:8" x14ac:dyDescent="0.2">
      <c r="A362" s="107" t="s">
        <v>167</v>
      </c>
      <c r="B362" s="107" t="s">
        <v>142</v>
      </c>
      <c r="C362" s="107" t="s">
        <v>18</v>
      </c>
      <c r="D362" s="107" t="s">
        <v>209</v>
      </c>
      <c r="E362" s="107" t="s">
        <v>130</v>
      </c>
      <c r="F362" s="108">
        <v>25.213866330656501</v>
      </c>
      <c r="G362" s="141">
        <v>25.446857692609399</v>
      </c>
      <c r="H362" s="143">
        <v>0.201782206542578</v>
      </c>
    </row>
    <row r="363" spans="1:8" x14ac:dyDescent="0.2">
      <c r="A363" s="107" t="s">
        <v>168</v>
      </c>
      <c r="B363" s="107" t="s">
        <v>142</v>
      </c>
      <c r="C363" s="107" t="s">
        <v>23</v>
      </c>
      <c r="D363" s="107" t="s">
        <v>205</v>
      </c>
      <c r="E363" s="107" t="s">
        <v>133</v>
      </c>
      <c r="F363" s="108">
        <v>17.5034989061256</v>
      </c>
      <c r="G363" s="141">
        <v>17.8029362042226</v>
      </c>
      <c r="H363" s="143">
        <v>0.26018759133935399</v>
      </c>
    </row>
    <row r="364" spans="1:8" x14ac:dyDescent="0.2">
      <c r="A364" s="107" t="s">
        <v>169</v>
      </c>
      <c r="B364" s="107" t="s">
        <v>142</v>
      </c>
      <c r="C364" s="107" t="s">
        <v>17</v>
      </c>
      <c r="D364" s="107" t="s">
        <v>204</v>
      </c>
      <c r="E364" s="107" t="s">
        <v>133</v>
      </c>
      <c r="F364" s="108">
        <v>25.034978677511099</v>
      </c>
      <c r="G364" s="141">
        <v>25.15148694738</v>
      </c>
      <c r="H364" s="143">
        <v>0.101150728203962</v>
      </c>
    </row>
    <row r="365" spans="1:8" x14ac:dyDescent="0.2">
      <c r="A365" s="107" t="s">
        <v>170</v>
      </c>
      <c r="B365" s="107" t="s">
        <v>142</v>
      </c>
      <c r="C365" s="107" t="s">
        <v>18</v>
      </c>
      <c r="D365" s="107" t="s">
        <v>210</v>
      </c>
      <c r="E365" s="107" t="s">
        <v>133</v>
      </c>
      <c r="F365" s="108">
        <v>25.463957126753499</v>
      </c>
      <c r="G365" s="141">
        <v>25.471084262963199</v>
      </c>
      <c r="H365" s="143">
        <v>0.15289785345238999</v>
      </c>
    </row>
    <row r="366" spans="1:8" x14ac:dyDescent="0.2">
      <c r="A366" s="107" t="s">
        <v>175</v>
      </c>
      <c r="B366" s="107" t="s">
        <v>142</v>
      </c>
      <c r="C366" s="107" t="s">
        <v>23</v>
      </c>
      <c r="D366" s="107" t="s">
        <v>228</v>
      </c>
      <c r="E366" s="107" t="s">
        <v>132</v>
      </c>
      <c r="F366" s="108">
        <v>17.805994047448799</v>
      </c>
      <c r="G366" s="141">
        <v>17.988108877903201</v>
      </c>
      <c r="H366" s="143">
        <v>0.21535313531564701</v>
      </c>
    </row>
    <row r="367" spans="1:8" x14ac:dyDescent="0.2">
      <c r="A367" s="107" t="s">
        <v>176</v>
      </c>
      <c r="B367" s="107" t="s">
        <v>142</v>
      </c>
      <c r="C367" s="107" t="s">
        <v>17</v>
      </c>
      <c r="D367" s="107" t="s">
        <v>229</v>
      </c>
      <c r="E367" s="107" t="s">
        <v>132</v>
      </c>
      <c r="F367" s="108">
        <v>24.093526512891401</v>
      </c>
      <c r="G367" s="141">
        <v>23.8681832870862</v>
      </c>
      <c r="H367" s="143">
        <v>0.25328184915475399</v>
      </c>
    </row>
    <row r="368" spans="1:8" x14ac:dyDescent="0.2">
      <c r="A368" s="107" t="s">
        <v>177</v>
      </c>
      <c r="B368" s="107" t="s">
        <v>142</v>
      </c>
      <c r="C368" s="107" t="s">
        <v>18</v>
      </c>
      <c r="D368" s="107" t="s">
        <v>227</v>
      </c>
      <c r="E368" s="107" t="s">
        <v>132</v>
      </c>
      <c r="F368" s="108">
        <v>24.252574436522298</v>
      </c>
      <c r="G368" s="141">
        <v>24.158158842551</v>
      </c>
      <c r="H368" s="143">
        <v>0.109823815873825</v>
      </c>
    </row>
    <row r="369" spans="1:8" x14ac:dyDescent="0.2">
      <c r="A369" s="107" t="s">
        <v>178</v>
      </c>
      <c r="B369" s="107" t="s">
        <v>142</v>
      </c>
      <c r="C369" s="107" t="s">
        <v>23</v>
      </c>
      <c r="D369" s="107" t="s">
        <v>230</v>
      </c>
      <c r="E369" s="107" t="s">
        <v>134</v>
      </c>
      <c r="F369" s="108">
        <v>18.090582820320101</v>
      </c>
      <c r="G369" s="141">
        <v>18.181415116445098</v>
      </c>
      <c r="H369" s="143">
        <v>0.28454644674472102</v>
      </c>
    </row>
    <row r="370" spans="1:8" x14ac:dyDescent="0.2">
      <c r="A370" s="107" t="s">
        <v>179</v>
      </c>
      <c r="B370" s="107" t="s">
        <v>142</v>
      </c>
      <c r="C370" s="107" t="s">
        <v>17</v>
      </c>
      <c r="D370" s="107" t="s">
        <v>206</v>
      </c>
      <c r="E370" s="107" t="s">
        <v>134</v>
      </c>
      <c r="F370" s="108">
        <v>23.6148401804295</v>
      </c>
      <c r="G370" s="141">
        <v>23.687187701480699</v>
      </c>
      <c r="H370" s="143">
        <v>0.13184147195908399</v>
      </c>
    </row>
    <row r="371" spans="1:8" x14ac:dyDescent="0.2">
      <c r="A371" s="107" t="s">
        <v>180</v>
      </c>
      <c r="B371" s="107" t="s">
        <v>142</v>
      </c>
      <c r="C371" s="107" t="s">
        <v>18</v>
      </c>
      <c r="D371" s="107" t="s">
        <v>212</v>
      </c>
      <c r="E371" s="107" t="s">
        <v>134</v>
      </c>
      <c r="F371" s="108">
        <v>23.820619829288699</v>
      </c>
      <c r="G371" s="141">
        <v>23.979454475961099</v>
      </c>
      <c r="H371" s="143">
        <v>0.18050556951163901</v>
      </c>
    </row>
    <row r="372" spans="1:8" x14ac:dyDescent="0.2">
      <c r="A372" s="107" t="s">
        <v>184</v>
      </c>
      <c r="B372" s="107" t="s">
        <v>142</v>
      </c>
      <c r="C372" s="107" t="s">
        <v>23</v>
      </c>
      <c r="D372" s="107" t="s">
        <v>228</v>
      </c>
      <c r="E372" s="107" t="s">
        <v>132</v>
      </c>
      <c r="F372" s="108">
        <v>17.932528595771601</v>
      </c>
      <c r="G372" s="141">
        <v>17.988108877903201</v>
      </c>
      <c r="H372" s="143">
        <v>0.21535313531564701</v>
      </c>
    </row>
    <row r="373" spans="1:8" x14ac:dyDescent="0.2">
      <c r="A373" s="107" t="s">
        <v>185</v>
      </c>
      <c r="B373" s="107" t="s">
        <v>142</v>
      </c>
      <c r="C373" s="107" t="s">
        <v>17</v>
      </c>
      <c r="D373" s="107" t="s">
        <v>229</v>
      </c>
      <c r="E373" s="107" t="s">
        <v>132</v>
      </c>
      <c r="F373" s="108">
        <v>23.594058838813499</v>
      </c>
      <c r="G373" s="141">
        <v>23.8681832870862</v>
      </c>
      <c r="H373" s="143">
        <v>0.25328184915475399</v>
      </c>
    </row>
    <row r="374" spans="1:8" x14ac:dyDescent="0.2">
      <c r="A374" s="107" t="s">
        <v>186</v>
      </c>
      <c r="B374" s="107" t="s">
        <v>142</v>
      </c>
      <c r="C374" s="107" t="s">
        <v>18</v>
      </c>
      <c r="D374" s="107" t="s">
        <v>227</v>
      </c>
      <c r="E374" s="107" t="s">
        <v>132</v>
      </c>
      <c r="F374" s="108">
        <v>24.037632956089599</v>
      </c>
      <c r="G374" s="141">
        <v>24.158158842551</v>
      </c>
      <c r="H374" s="143">
        <v>0.109823815873825</v>
      </c>
    </row>
    <row r="375" spans="1:8" x14ac:dyDescent="0.2">
      <c r="A375" s="107" t="s">
        <v>187</v>
      </c>
      <c r="B375" s="107" t="s">
        <v>142</v>
      </c>
      <c r="C375" s="107" t="s">
        <v>23</v>
      </c>
      <c r="D375" s="107" t="s">
        <v>230</v>
      </c>
      <c r="E375" s="107" t="s">
        <v>134</v>
      </c>
      <c r="F375" s="108">
        <v>17.9533741365323</v>
      </c>
      <c r="G375" s="141">
        <v>18.181415116445098</v>
      </c>
      <c r="H375" s="143">
        <v>0.28454644674472102</v>
      </c>
    </row>
    <row r="376" spans="1:8" x14ac:dyDescent="0.2">
      <c r="A376" s="107" t="s">
        <v>188</v>
      </c>
      <c r="B376" s="107" t="s">
        <v>142</v>
      </c>
      <c r="C376" s="107" t="s">
        <v>17</v>
      </c>
      <c r="D376" s="107" t="s">
        <v>206</v>
      </c>
      <c r="E376" s="107" t="s">
        <v>134</v>
      </c>
      <c r="F376" s="108">
        <v>23.8393638364503</v>
      </c>
      <c r="G376" s="141">
        <v>23.687187701480699</v>
      </c>
      <c r="H376" s="143">
        <v>0.13184147195908399</v>
      </c>
    </row>
    <row r="377" spans="1:8" x14ac:dyDescent="0.2">
      <c r="A377" s="107" t="s">
        <v>189</v>
      </c>
      <c r="B377" s="107" t="s">
        <v>142</v>
      </c>
      <c r="C377" s="107" t="s">
        <v>18</v>
      </c>
      <c r="D377" s="107" t="s">
        <v>212</v>
      </c>
      <c r="E377" s="107" t="s">
        <v>134</v>
      </c>
      <c r="F377" s="108">
        <v>23.941991831436901</v>
      </c>
      <c r="G377" s="141">
        <v>23.979454475961099</v>
      </c>
      <c r="H377" s="143">
        <v>0.18050556951163901</v>
      </c>
    </row>
    <row r="378" spans="1:8" x14ac:dyDescent="0.2">
      <c r="A378" s="107" t="s">
        <v>193</v>
      </c>
      <c r="B378" s="107" t="s">
        <v>142</v>
      </c>
      <c r="C378" s="107" t="s">
        <v>23</v>
      </c>
      <c r="D378" s="107" t="s">
        <v>228</v>
      </c>
      <c r="E378" s="107" t="s">
        <v>132</v>
      </c>
      <c r="F378" s="108">
        <v>18.2258039904893</v>
      </c>
      <c r="G378" s="141">
        <v>17.988108877903201</v>
      </c>
      <c r="H378" s="143">
        <v>0.21535313531564701</v>
      </c>
    </row>
    <row r="379" spans="1:8" x14ac:dyDescent="0.2">
      <c r="A379" s="107" t="s">
        <v>194</v>
      </c>
      <c r="B379" s="107" t="s">
        <v>142</v>
      </c>
      <c r="C379" s="107" t="s">
        <v>17</v>
      </c>
      <c r="D379" s="107" t="s">
        <v>229</v>
      </c>
      <c r="E379" s="107" t="s">
        <v>132</v>
      </c>
      <c r="F379" s="108">
        <v>23.9169645095538</v>
      </c>
      <c r="G379" s="141">
        <v>23.8681832870862</v>
      </c>
      <c r="H379" s="143">
        <v>0.25328184915475399</v>
      </c>
    </row>
    <row r="380" spans="1:8" x14ac:dyDescent="0.2">
      <c r="A380" s="107" t="s">
        <v>195</v>
      </c>
      <c r="B380" s="107" t="s">
        <v>142</v>
      </c>
      <c r="C380" s="107" t="s">
        <v>18</v>
      </c>
      <c r="D380" s="107" t="s">
        <v>227</v>
      </c>
      <c r="E380" s="107" t="s">
        <v>132</v>
      </c>
      <c r="F380" s="108">
        <v>24.184269135040999</v>
      </c>
      <c r="G380" s="141">
        <v>24.158158842551</v>
      </c>
      <c r="H380" s="143">
        <v>0.109823815873825</v>
      </c>
    </row>
    <row r="381" spans="1:8" x14ac:dyDescent="0.2">
      <c r="A381" s="107" t="s">
        <v>196</v>
      </c>
      <c r="B381" s="107" t="s">
        <v>142</v>
      </c>
      <c r="C381" s="107" t="s">
        <v>23</v>
      </c>
      <c r="D381" s="107" t="s">
        <v>230</v>
      </c>
      <c r="E381" s="107" t="s">
        <v>134</v>
      </c>
      <c r="F381" s="108">
        <v>18.500288392483</v>
      </c>
      <c r="G381" s="141">
        <v>18.181415116445098</v>
      </c>
      <c r="H381" s="143">
        <v>0.28454644674472102</v>
      </c>
    </row>
    <row r="382" spans="1:8" x14ac:dyDescent="0.2">
      <c r="A382" s="107" t="s">
        <v>197</v>
      </c>
      <c r="B382" s="107" t="s">
        <v>142</v>
      </c>
      <c r="C382" s="107" t="s">
        <v>17</v>
      </c>
      <c r="D382" s="107" t="s">
        <v>206</v>
      </c>
      <c r="E382" s="107" t="s">
        <v>134</v>
      </c>
      <c r="F382" s="108">
        <v>23.607359087562401</v>
      </c>
      <c r="G382" s="141">
        <v>23.687187701480699</v>
      </c>
      <c r="H382" s="143">
        <v>0.13184147195908399</v>
      </c>
    </row>
    <row r="383" spans="1:8" x14ac:dyDescent="0.2">
      <c r="A383" s="107" t="s">
        <v>198</v>
      </c>
      <c r="B383" s="107" t="s">
        <v>142</v>
      </c>
      <c r="C383" s="107" t="s">
        <v>18</v>
      </c>
      <c r="D383" s="107" t="s">
        <v>212</v>
      </c>
      <c r="E383" s="107" t="s">
        <v>134</v>
      </c>
      <c r="F383" s="108">
        <v>24.175751767157799</v>
      </c>
      <c r="G383" s="141">
        <v>23.979454475961099</v>
      </c>
      <c r="H383" s="143">
        <v>0.18050556951163901</v>
      </c>
    </row>
    <row r="385" spans="1:8" x14ac:dyDescent="0.2">
      <c r="A385" s="146" t="s">
        <v>236</v>
      </c>
      <c r="B385" s="147"/>
      <c r="C385" s="118"/>
      <c r="D385" s="118"/>
    </row>
    <row r="386" spans="1:8" x14ac:dyDescent="0.2">
      <c r="A386" s="139" t="s">
        <v>135</v>
      </c>
      <c r="B386" s="139" t="s">
        <v>136</v>
      </c>
      <c r="C386" s="139" t="s">
        <v>114</v>
      </c>
      <c r="D386" s="139" t="s">
        <v>137</v>
      </c>
      <c r="E386" s="139" t="s">
        <v>115</v>
      </c>
      <c r="F386" s="139" t="s">
        <v>138</v>
      </c>
      <c r="G386" s="139" t="s">
        <v>139</v>
      </c>
      <c r="H386" s="139" t="s">
        <v>140</v>
      </c>
    </row>
    <row r="387" spans="1:8" x14ac:dyDescent="0.2">
      <c r="A387" s="140" t="s">
        <v>237</v>
      </c>
      <c r="B387" s="140" t="s">
        <v>142</v>
      </c>
      <c r="C387" s="140" t="s">
        <v>23</v>
      </c>
      <c r="D387" s="140" t="s">
        <v>201</v>
      </c>
      <c r="E387" s="140" t="s">
        <v>256</v>
      </c>
      <c r="F387" s="141">
        <v>20.865272641148799</v>
      </c>
      <c r="G387" s="141">
        <v>20.5906766292265</v>
      </c>
      <c r="H387" s="143">
        <v>0.237942818072677</v>
      </c>
    </row>
    <row r="388" spans="1:8" x14ac:dyDescent="0.2">
      <c r="A388" s="140" t="s">
        <v>238</v>
      </c>
      <c r="B388" s="140" t="s">
        <v>142</v>
      </c>
      <c r="C388" s="140" t="s">
        <v>19</v>
      </c>
      <c r="D388" s="140" t="s">
        <v>145</v>
      </c>
      <c r="E388" s="140" t="s">
        <v>256</v>
      </c>
      <c r="F388" s="141">
        <v>26.084668241242198</v>
      </c>
      <c r="G388" s="141">
        <v>25.9562198827056</v>
      </c>
      <c r="H388" s="143">
        <v>0.16794844550139101</v>
      </c>
    </row>
    <row r="389" spans="1:8" x14ac:dyDescent="0.2">
      <c r="A389" s="140" t="s">
        <v>239</v>
      </c>
      <c r="B389" s="140" t="s">
        <v>142</v>
      </c>
      <c r="C389" s="140" t="s">
        <v>23</v>
      </c>
      <c r="D389" s="140" t="s">
        <v>207</v>
      </c>
      <c r="E389" s="140" t="s">
        <v>257</v>
      </c>
      <c r="F389" s="141">
        <v>21.5826651020867</v>
      </c>
      <c r="G389" s="141">
        <v>21.518070058284</v>
      </c>
      <c r="H389" s="143">
        <v>8.4847780883964496E-2</v>
      </c>
    </row>
    <row r="390" spans="1:8" x14ac:dyDescent="0.2">
      <c r="A390" s="140" t="s">
        <v>240</v>
      </c>
      <c r="B390" s="140" t="s">
        <v>142</v>
      </c>
      <c r="C390" s="140" t="s">
        <v>19</v>
      </c>
      <c r="D390" s="140" t="s">
        <v>145</v>
      </c>
      <c r="E390" s="140" t="s">
        <v>257</v>
      </c>
      <c r="F390" s="141">
        <v>27.227866958046999</v>
      </c>
      <c r="G390" s="141">
        <v>26.825958305717599</v>
      </c>
      <c r="H390" s="143">
        <v>0.351476614030996</v>
      </c>
    </row>
    <row r="391" spans="1:8" x14ac:dyDescent="0.2">
      <c r="A391" s="140" t="s">
        <v>241</v>
      </c>
      <c r="B391" s="140" t="s">
        <v>142</v>
      </c>
      <c r="C391" s="140" t="s">
        <v>23</v>
      </c>
      <c r="D391" s="140" t="s">
        <v>205</v>
      </c>
      <c r="E391" s="140" t="s">
        <v>259</v>
      </c>
      <c r="F391" s="141">
        <v>20.770644283476699</v>
      </c>
      <c r="G391" s="141">
        <v>20.3726569000155</v>
      </c>
      <c r="H391" s="143">
        <v>0.36391106442274601</v>
      </c>
    </row>
    <row r="392" spans="1:8" x14ac:dyDescent="0.2">
      <c r="A392" s="140" t="s">
        <v>242</v>
      </c>
      <c r="B392" s="140" t="s">
        <v>142</v>
      </c>
      <c r="C392" s="140" t="s">
        <v>19</v>
      </c>
      <c r="D392" s="140" t="s">
        <v>145</v>
      </c>
      <c r="E392" s="140" t="s">
        <v>259</v>
      </c>
      <c r="F392" s="141">
        <v>26.242277870653499</v>
      </c>
      <c r="G392" s="141">
        <v>25.9814335314035</v>
      </c>
      <c r="H392" s="143">
        <v>0.22659750834984299</v>
      </c>
    </row>
    <row r="393" spans="1:8" x14ac:dyDescent="0.2">
      <c r="A393" s="140" t="s">
        <v>243</v>
      </c>
      <c r="B393" s="140" t="s">
        <v>142</v>
      </c>
      <c r="C393" s="140" t="s">
        <v>23</v>
      </c>
      <c r="D393" s="140" t="s">
        <v>211</v>
      </c>
      <c r="E393" s="140" t="s">
        <v>258</v>
      </c>
      <c r="F393" s="141">
        <v>21.490527686809202</v>
      </c>
      <c r="G393" s="141">
        <v>21.146884127824801</v>
      </c>
      <c r="H393" s="143">
        <v>0.35150491566563502</v>
      </c>
    </row>
    <row r="394" spans="1:8" x14ac:dyDescent="0.2">
      <c r="A394" s="140" t="s">
        <v>244</v>
      </c>
      <c r="B394" s="140" t="s">
        <v>142</v>
      </c>
      <c r="C394" s="140" t="s">
        <v>19</v>
      </c>
      <c r="D394" s="140" t="s">
        <v>145</v>
      </c>
      <c r="E394" s="140" t="s">
        <v>258</v>
      </c>
      <c r="F394" s="141">
        <v>27.182037356461699</v>
      </c>
      <c r="G394" s="141">
        <v>26.771422206488801</v>
      </c>
      <c r="H394" s="143">
        <v>0.37877474563764302</v>
      </c>
    </row>
    <row r="395" spans="1:8" x14ac:dyDescent="0.2">
      <c r="A395" s="140" t="s">
        <v>245</v>
      </c>
      <c r="B395" s="140" t="s">
        <v>142</v>
      </c>
      <c r="C395" s="140" t="s">
        <v>23</v>
      </c>
      <c r="D395" s="140" t="s">
        <v>201</v>
      </c>
      <c r="E395" s="140" t="s">
        <v>256</v>
      </c>
      <c r="F395" s="141">
        <v>20.4453438644241</v>
      </c>
      <c r="G395" s="141">
        <v>20.5906766292265</v>
      </c>
      <c r="H395" s="143">
        <v>0.237942818072677</v>
      </c>
    </row>
    <row r="396" spans="1:8" x14ac:dyDescent="0.2">
      <c r="A396" s="140" t="s">
        <v>146</v>
      </c>
      <c r="B396" s="140" t="s">
        <v>142</v>
      </c>
      <c r="C396" s="140" t="s">
        <v>23</v>
      </c>
      <c r="D396" s="140" t="s">
        <v>207</v>
      </c>
      <c r="E396" s="140" t="s">
        <v>257</v>
      </c>
      <c r="F396" s="141">
        <v>21.549567176894399</v>
      </c>
      <c r="G396" s="141">
        <v>21.518070058284</v>
      </c>
      <c r="H396" s="143">
        <v>8.4847780883964496E-2</v>
      </c>
    </row>
    <row r="397" spans="1:8" x14ac:dyDescent="0.2">
      <c r="A397" s="140" t="s">
        <v>149</v>
      </c>
      <c r="B397" s="140" t="s">
        <v>142</v>
      </c>
      <c r="C397" s="140" t="s">
        <v>23</v>
      </c>
      <c r="D397" s="140" t="s">
        <v>205</v>
      </c>
      <c r="E397" s="140" t="s">
        <v>259</v>
      </c>
      <c r="F397" s="141">
        <v>20.2904356141158</v>
      </c>
      <c r="G397" s="141">
        <v>20.3726569000155</v>
      </c>
      <c r="H397" s="143">
        <v>0.36391106442274601</v>
      </c>
    </row>
    <row r="398" spans="1:8" x14ac:dyDescent="0.2">
      <c r="A398" s="140" t="s">
        <v>152</v>
      </c>
      <c r="B398" s="140" t="s">
        <v>142</v>
      </c>
      <c r="C398" s="140" t="s">
        <v>23</v>
      </c>
      <c r="D398" s="140" t="s">
        <v>211</v>
      </c>
      <c r="E398" s="140" t="s">
        <v>258</v>
      </c>
      <c r="F398" s="141">
        <v>21.1621118979538</v>
      </c>
      <c r="G398" s="141">
        <v>21.146884127824801</v>
      </c>
      <c r="H398" s="143">
        <v>0.35150491566563502</v>
      </c>
    </row>
    <row r="399" spans="1:8" x14ac:dyDescent="0.2">
      <c r="A399" s="140" t="s">
        <v>246</v>
      </c>
      <c r="B399" s="140" t="s">
        <v>142</v>
      </c>
      <c r="C399" s="140" t="s">
        <v>23</v>
      </c>
      <c r="D399" s="140" t="s">
        <v>201</v>
      </c>
      <c r="E399" s="140" t="s">
        <v>256</v>
      </c>
      <c r="F399" s="141">
        <v>20.4614133821065</v>
      </c>
      <c r="G399" s="141">
        <v>20.5906766292265</v>
      </c>
      <c r="H399" s="143">
        <v>0.237942818072677</v>
      </c>
    </row>
    <row r="400" spans="1:8" x14ac:dyDescent="0.2">
      <c r="A400" s="140" t="s">
        <v>155</v>
      </c>
      <c r="B400" s="140" t="s">
        <v>142</v>
      </c>
      <c r="C400" s="140" t="s">
        <v>23</v>
      </c>
      <c r="D400" s="140" t="s">
        <v>207</v>
      </c>
      <c r="E400" s="140" t="s">
        <v>257</v>
      </c>
      <c r="F400" s="141">
        <v>21.421977895870899</v>
      </c>
      <c r="G400" s="141">
        <v>21.518070058284</v>
      </c>
      <c r="H400" s="143">
        <v>8.4847780883964496E-2</v>
      </c>
    </row>
    <row r="401" spans="1:8" x14ac:dyDescent="0.2">
      <c r="A401" s="140" t="s">
        <v>158</v>
      </c>
      <c r="B401" s="140" t="s">
        <v>142</v>
      </c>
      <c r="C401" s="140" t="s">
        <v>23</v>
      </c>
      <c r="D401" s="140" t="s">
        <v>205</v>
      </c>
      <c r="E401" s="140" t="s">
        <v>259</v>
      </c>
      <c r="F401" s="141">
        <v>20.0568908024539</v>
      </c>
      <c r="G401" s="141">
        <v>20.3726569000155</v>
      </c>
      <c r="H401" s="143">
        <v>0.36391106442274601</v>
      </c>
    </row>
    <row r="402" spans="1:8" x14ac:dyDescent="0.2">
      <c r="A402" s="140" t="s">
        <v>161</v>
      </c>
      <c r="B402" s="140" t="s">
        <v>142</v>
      </c>
      <c r="C402" s="140" t="s">
        <v>23</v>
      </c>
      <c r="D402" s="140" t="s">
        <v>211</v>
      </c>
      <c r="E402" s="140" t="s">
        <v>258</v>
      </c>
      <c r="F402" s="141">
        <v>20.788012798711399</v>
      </c>
      <c r="G402" s="141">
        <v>21.146884127824801</v>
      </c>
      <c r="H402" s="143">
        <v>0.35150491566563502</v>
      </c>
    </row>
    <row r="403" spans="1:8" x14ac:dyDescent="0.2">
      <c r="A403" s="140" t="s">
        <v>247</v>
      </c>
      <c r="B403" s="140" t="s">
        <v>142</v>
      </c>
      <c r="C403" s="140" t="s">
        <v>20</v>
      </c>
      <c r="D403" s="140" t="s">
        <v>145</v>
      </c>
      <c r="E403" s="140" t="s">
        <v>256</v>
      </c>
      <c r="F403" s="141">
        <v>25.499142943909899</v>
      </c>
      <c r="G403" s="141">
        <v>25.437359476888499</v>
      </c>
      <c r="H403" s="143">
        <v>7.33003006450378E-2</v>
      </c>
    </row>
    <row r="404" spans="1:8" x14ac:dyDescent="0.2">
      <c r="A404" s="140" t="s">
        <v>164</v>
      </c>
      <c r="B404" s="140" t="s">
        <v>142</v>
      </c>
      <c r="C404" s="140" t="s">
        <v>20</v>
      </c>
      <c r="D404" s="140" t="s">
        <v>145</v>
      </c>
      <c r="E404" s="140" t="s">
        <v>257</v>
      </c>
      <c r="F404" s="141">
        <v>26.296121565731902</v>
      </c>
      <c r="G404" s="141">
        <v>26.143951388937801</v>
      </c>
      <c r="H404" s="143">
        <v>0.16427281635619601</v>
      </c>
    </row>
    <row r="405" spans="1:8" x14ac:dyDescent="0.2">
      <c r="A405" s="140" t="s">
        <v>167</v>
      </c>
      <c r="B405" s="140" t="s">
        <v>142</v>
      </c>
      <c r="C405" s="140" t="s">
        <v>20</v>
      </c>
      <c r="D405" s="140" t="s">
        <v>145</v>
      </c>
      <c r="E405" s="140" t="s">
        <v>259</v>
      </c>
      <c r="F405" s="141">
        <v>25.296114935238499</v>
      </c>
      <c r="G405" s="141">
        <v>25.219628364042698</v>
      </c>
      <c r="H405" s="143">
        <v>6.6358556508028299E-2</v>
      </c>
    </row>
    <row r="406" spans="1:8" x14ac:dyDescent="0.2">
      <c r="A406" s="140" t="s">
        <v>170</v>
      </c>
      <c r="B406" s="140" t="s">
        <v>142</v>
      </c>
      <c r="C406" s="140" t="s">
        <v>20</v>
      </c>
      <c r="D406" s="140" t="s">
        <v>145</v>
      </c>
      <c r="E406" s="140" t="s">
        <v>258</v>
      </c>
      <c r="F406" s="141">
        <v>26.3804677320656</v>
      </c>
      <c r="G406" s="141">
        <v>26.214815738426399</v>
      </c>
      <c r="H406" s="143">
        <v>0.18371609782799</v>
      </c>
    </row>
    <row r="407" spans="1:8" x14ac:dyDescent="0.2">
      <c r="A407" s="140" t="s">
        <v>248</v>
      </c>
      <c r="B407" s="140" t="s">
        <v>142</v>
      </c>
      <c r="C407" s="140" t="s">
        <v>20</v>
      </c>
      <c r="D407" s="140" t="s">
        <v>145</v>
      </c>
      <c r="E407" s="140" t="s">
        <v>256</v>
      </c>
      <c r="F407" s="141">
        <v>25.456568007616301</v>
      </c>
      <c r="G407" s="141">
        <v>25.437359476888499</v>
      </c>
      <c r="H407" s="143">
        <v>7.33003006450378E-2</v>
      </c>
    </row>
    <row r="408" spans="1:8" x14ac:dyDescent="0.2">
      <c r="A408" s="140" t="s">
        <v>174</v>
      </c>
      <c r="B408" s="140" t="s">
        <v>142</v>
      </c>
      <c r="C408" s="140" t="s">
        <v>20</v>
      </c>
      <c r="D408" s="140" t="s">
        <v>145</v>
      </c>
      <c r="E408" s="140" t="s">
        <v>257</v>
      </c>
      <c r="F408" s="141">
        <v>26.1659414562351</v>
      </c>
      <c r="G408" s="141">
        <v>26.143951388937801</v>
      </c>
      <c r="H408" s="143">
        <v>0.16427281635619601</v>
      </c>
    </row>
    <row r="409" spans="1:8" x14ac:dyDescent="0.2">
      <c r="A409" s="140" t="s">
        <v>177</v>
      </c>
      <c r="B409" s="140" t="s">
        <v>142</v>
      </c>
      <c r="C409" s="140" t="s">
        <v>20</v>
      </c>
      <c r="D409" s="140" t="s">
        <v>145</v>
      </c>
      <c r="E409" s="140" t="s">
        <v>259</v>
      </c>
      <c r="F409" s="141">
        <v>25.185361426248999</v>
      </c>
      <c r="G409" s="141">
        <v>25.219628364042698</v>
      </c>
      <c r="H409" s="143">
        <v>6.6358556508028299E-2</v>
      </c>
    </row>
    <row r="410" spans="1:8" x14ac:dyDescent="0.2">
      <c r="A410" s="140" t="s">
        <v>180</v>
      </c>
      <c r="B410" s="140" t="s">
        <v>142</v>
      </c>
      <c r="C410" s="140" t="s">
        <v>20</v>
      </c>
      <c r="D410" s="140" t="s">
        <v>145</v>
      </c>
      <c r="E410" s="140" t="s">
        <v>258</v>
      </c>
      <c r="F410" s="141">
        <v>26.246755447955099</v>
      </c>
      <c r="G410" s="141">
        <v>26.214815738426399</v>
      </c>
      <c r="H410" s="143">
        <v>0.18371609782799</v>
      </c>
    </row>
    <row r="411" spans="1:8" x14ac:dyDescent="0.2">
      <c r="A411" s="140" t="s">
        <v>249</v>
      </c>
      <c r="B411" s="140" t="s">
        <v>142</v>
      </c>
      <c r="C411" s="140" t="s">
        <v>20</v>
      </c>
      <c r="D411" s="140" t="s">
        <v>145</v>
      </c>
      <c r="E411" s="140" t="s">
        <v>256</v>
      </c>
      <c r="F411" s="141">
        <v>25.356367479139301</v>
      </c>
      <c r="G411" s="141">
        <v>25.437359476888499</v>
      </c>
      <c r="H411" s="143">
        <v>7.33003006450378E-2</v>
      </c>
    </row>
    <row r="412" spans="1:8" x14ac:dyDescent="0.2">
      <c r="A412" s="140" t="s">
        <v>183</v>
      </c>
      <c r="B412" s="140" t="s">
        <v>142</v>
      </c>
      <c r="C412" s="140" t="s">
        <v>20</v>
      </c>
      <c r="D412" s="140" t="s">
        <v>145</v>
      </c>
      <c r="E412" s="140" t="s">
        <v>257</v>
      </c>
      <c r="F412" s="141">
        <v>25.969791144846599</v>
      </c>
      <c r="G412" s="141">
        <v>26.143951388937801</v>
      </c>
      <c r="H412" s="143">
        <v>0.16427281635619601</v>
      </c>
    </row>
    <row r="413" spans="1:8" x14ac:dyDescent="0.2">
      <c r="A413" s="140" t="s">
        <v>186</v>
      </c>
      <c r="B413" s="140" t="s">
        <v>142</v>
      </c>
      <c r="C413" s="140" t="s">
        <v>20</v>
      </c>
      <c r="D413" s="140" t="s">
        <v>145</v>
      </c>
      <c r="E413" s="140" t="s">
        <v>259</v>
      </c>
      <c r="F413" s="141">
        <v>25.1774087306406</v>
      </c>
      <c r="G413" s="141">
        <v>25.219628364042698</v>
      </c>
      <c r="H413" s="143">
        <v>6.6358556508028299E-2</v>
      </c>
    </row>
    <row r="414" spans="1:8" x14ac:dyDescent="0.2">
      <c r="A414" s="140" t="s">
        <v>189</v>
      </c>
      <c r="B414" s="140" t="s">
        <v>142</v>
      </c>
      <c r="C414" s="140" t="s">
        <v>20</v>
      </c>
      <c r="D414" s="140" t="s">
        <v>145</v>
      </c>
      <c r="E414" s="140" t="s">
        <v>258</v>
      </c>
      <c r="F414" s="141">
        <v>26.017224035258302</v>
      </c>
      <c r="G414" s="141">
        <v>26.214815738426399</v>
      </c>
      <c r="H414" s="143">
        <v>0.18371609782799</v>
      </c>
    </row>
    <row r="415" spans="1:8" x14ac:dyDescent="0.2">
      <c r="A415" s="140" t="s">
        <v>250</v>
      </c>
      <c r="B415" s="140" t="s">
        <v>142</v>
      </c>
      <c r="C415" s="140" t="s">
        <v>19</v>
      </c>
      <c r="D415" s="140" t="s">
        <v>145</v>
      </c>
      <c r="E415" s="140" t="s">
        <v>256</v>
      </c>
      <c r="F415" s="141">
        <v>26.017822746390099</v>
      </c>
      <c r="G415" s="141">
        <v>25.9562198827056</v>
      </c>
      <c r="H415" s="143">
        <v>0.16794844550139101</v>
      </c>
    </row>
    <row r="416" spans="1:8" x14ac:dyDescent="0.2">
      <c r="A416" s="140" t="s">
        <v>192</v>
      </c>
      <c r="B416" s="140" t="s">
        <v>142</v>
      </c>
      <c r="C416" s="140" t="s">
        <v>19</v>
      </c>
      <c r="D416" s="140" t="s">
        <v>145</v>
      </c>
      <c r="E416" s="140" t="s">
        <v>257</v>
      </c>
      <c r="F416" s="141">
        <v>26.576137972986398</v>
      </c>
      <c r="G416" s="141">
        <v>26.825958305717599</v>
      </c>
      <c r="H416" s="143">
        <v>0.351476614030996</v>
      </c>
    </row>
    <row r="417" spans="1:8" x14ac:dyDescent="0.2">
      <c r="A417" s="140" t="s">
        <v>195</v>
      </c>
      <c r="B417" s="140" t="s">
        <v>142</v>
      </c>
      <c r="C417" s="140" t="s">
        <v>19</v>
      </c>
      <c r="D417" s="140" t="s">
        <v>145</v>
      </c>
      <c r="E417" s="140" t="s">
        <v>259</v>
      </c>
      <c r="F417" s="141">
        <v>25.833217997811701</v>
      </c>
      <c r="G417" s="141">
        <v>25.9814335314035</v>
      </c>
      <c r="H417" s="143">
        <v>0.22659750834984299</v>
      </c>
    </row>
    <row r="418" spans="1:8" x14ac:dyDescent="0.2">
      <c r="A418" s="140" t="s">
        <v>198</v>
      </c>
      <c r="B418" s="140" t="s">
        <v>142</v>
      </c>
      <c r="C418" s="140" t="s">
        <v>19</v>
      </c>
      <c r="D418" s="140" t="s">
        <v>145</v>
      </c>
      <c r="E418" s="140" t="s">
        <v>258</v>
      </c>
      <c r="F418" s="141">
        <v>26.435666531123701</v>
      </c>
      <c r="G418" s="141">
        <v>26.771422206488801</v>
      </c>
      <c r="H418" s="143">
        <v>0.37877474563764302</v>
      </c>
    </row>
    <row r="419" spans="1:8" x14ac:dyDescent="0.2">
      <c r="A419" s="140" t="s">
        <v>251</v>
      </c>
      <c r="B419" s="140" t="s">
        <v>142</v>
      </c>
      <c r="C419" s="140" t="s">
        <v>19</v>
      </c>
      <c r="D419" s="140" t="s">
        <v>145</v>
      </c>
      <c r="E419" s="140" t="s">
        <v>256</v>
      </c>
      <c r="F419" s="141">
        <v>25.7661686604844</v>
      </c>
      <c r="G419" s="141">
        <v>25.9562198827056</v>
      </c>
      <c r="H419" s="143">
        <v>0.16794844550139101</v>
      </c>
    </row>
    <row r="420" spans="1:8" x14ac:dyDescent="0.2">
      <c r="A420" s="140" t="s">
        <v>252</v>
      </c>
      <c r="B420" s="140" t="s">
        <v>142</v>
      </c>
      <c r="C420" s="140" t="s">
        <v>19</v>
      </c>
      <c r="D420" s="140" t="s">
        <v>145</v>
      </c>
      <c r="E420" s="140" t="s">
        <v>257</v>
      </c>
      <c r="F420" s="141">
        <v>26.673869986119399</v>
      </c>
      <c r="G420" s="141">
        <v>26.825958305717599</v>
      </c>
      <c r="H420" s="143">
        <v>0.351476614030996</v>
      </c>
    </row>
    <row r="421" spans="1:8" x14ac:dyDescent="0.2">
      <c r="A421" s="140" t="s">
        <v>253</v>
      </c>
      <c r="B421" s="140" t="s">
        <v>142</v>
      </c>
      <c r="C421" s="140" t="s">
        <v>19</v>
      </c>
      <c r="D421" s="140" t="s">
        <v>145</v>
      </c>
      <c r="E421" s="140" t="s">
        <v>259</v>
      </c>
      <c r="F421" s="141">
        <v>25.8688047257451</v>
      </c>
      <c r="G421" s="141">
        <v>25.9814335314035</v>
      </c>
      <c r="H421" s="143">
        <v>0.22659750834984299</v>
      </c>
    </row>
    <row r="422" spans="1:8" x14ac:dyDescent="0.2">
      <c r="A422" s="140" t="s">
        <v>254</v>
      </c>
      <c r="B422" s="140" t="s">
        <v>142</v>
      </c>
      <c r="C422" s="140" t="s">
        <v>19</v>
      </c>
      <c r="D422" s="140" t="s">
        <v>145</v>
      </c>
      <c r="E422" s="140" t="s">
        <v>258</v>
      </c>
      <c r="F422" s="141">
        <v>26.696562731880999</v>
      </c>
      <c r="G422" s="141">
        <v>26.771422206488801</v>
      </c>
      <c r="H422" s="143">
        <v>0.37877474563764302</v>
      </c>
    </row>
    <row r="423" spans="1:8" x14ac:dyDescent="0.2">
      <c r="A423" s="140"/>
      <c r="B423" s="140"/>
      <c r="C423" s="140"/>
      <c r="D423" s="140"/>
      <c r="E423" s="140"/>
      <c r="F423" s="141"/>
      <c r="G423" s="141"/>
      <c r="H423" s="143"/>
    </row>
    <row r="424" spans="1:8" x14ac:dyDescent="0.2">
      <c r="A424" s="110" t="s">
        <v>263</v>
      </c>
      <c r="B424" s="144"/>
      <c r="C424" s="144"/>
      <c r="D424" s="144"/>
      <c r="E424" s="144"/>
      <c r="F424" s="144"/>
      <c r="G424" s="144"/>
      <c r="H424" s="144"/>
    </row>
    <row r="425" spans="1:8" x14ac:dyDescent="0.2">
      <c r="A425" s="139" t="s">
        <v>135</v>
      </c>
      <c r="B425" s="139" t="s">
        <v>136</v>
      </c>
      <c r="C425" s="139" t="s">
        <v>114</v>
      </c>
      <c r="D425" s="139" t="s">
        <v>137</v>
      </c>
      <c r="E425" s="139" t="s">
        <v>115</v>
      </c>
      <c r="F425" s="139" t="s">
        <v>138</v>
      </c>
      <c r="G425" s="139" t="s">
        <v>139</v>
      </c>
      <c r="H425" s="139" t="s">
        <v>140</v>
      </c>
    </row>
    <row r="426" spans="1:8" x14ac:dyDescent="0.2">
      <c r="A426" s="140" t="s">
        <v>237</v>
      </c>
      <c r="B426" s="140" t="s">
        <v>142</v>
      </c>
      <c r="C426" s="140" t="s">
        <v>23</v>
      </c>
      <c r="D426" s="140" t="s">
        <v>201</v>
      </c>
      <c r="E426" s="140" t="s">
        <v>261</v>
      </c>
      <c r="F426" s="141">
        <v>20.747108721689301</v>
      </c>
      <c r="G426" s="141">
        <v>20.5309287377654</v>
      </c>
      <c r="H426" s="143">
        <v>0.19178015740849599</v>
      </c>
    </row>
    <row r="427" spans="1:8" x14ac:dyDescent="0.2">
      <c r="A427" s="140" t="s">
        <v>238</v>
      </c>
      <c r="B427" s="140" t="s">
        <v>142</v>
      </c>
      <c r="C427" s="140" t="s">
        <v>19</v>
      </c>
      <c r="D427" s="140" t="s">
        <v>145</v>
      </c>
      <c r="E427" s="140" t="s">
        <v>261</v>
      </c>
      <c r="F427" s="141">
        <v>26.007101779071501</v>
      </c>
      <c r="G427" s="141">
        <v>25.9847023511869</v>
      </c>
      <c r="H427" s="143">
        <v>0.102155154329558</v>
      </c>
    </row>
    <row r="428" spans="1:8" x14ac:dyDescent="0.2">
      <c r="A428" s="140" t="s">
        <v>239</v>
      </c>
      <c r="B428" s="140" t="s">
        <v>142</v>
      </c>
      <c r="C428" s="140" t="s">
        <v>23</v>
      </c>
      <c r="D428" s="140" t="s">
        <v>207</v>
      </c>
      <c r="E428" s="140" t="s">
        <v>260</v>
      </c>
      <c r="F428" s="141">
        <v>21.203919866059199</v>
      </c>
      <c r="G428" s="141">
        <v>21.147910948668802</v>
      </c>
      <c r="H428" s="143">
        <v>5.29883141281512E-2</v>
      </c>
    </row>
    <row r="429" spans="1:8" x14ac:dyDescent="0.2">
      <c r="A429" s="140" t="s">
        <v>240</v>
      </c>
      <c r="B429" s="140" t="s">
        <v>142</v>
      </c>
      <c r="C429" s="140" t="s">
        <v>19</v>
      </c>
      <c r="D429" s="140" t="s">
        <v>145</v>
      </c>
      <c r="E429" s="140" t="s">
        <v>260</v>
      </c>
      <c r="F429" s="141">
        <v>26.945340237557499</v>
      </c>
      <c r="G429" s="141">
        <v>26.630585352534499</v>
      </c>
      <c r="H429" s="143">
        <v>0.272613524690755</v>
      </c>
    </row>
    <row r="430" spans="1:8" x14ac:dyDescent="0.2">
      <c r="A430" s="140" t="s">
        <v>245</v>
      </c>
      <c r="B430" s="140" t="s">
        <v>142</v>
      </c>
      <c r="C430" s="140" t="s">
        <v>23</v>
      </c>
      <c r="D430" s="140" t="s">
        <v>201</v>
      </c>
      <c r="E430" s="140" t="s">
        <v>261</v>
      </c>
      <c r="F430" s="141">
        <v>20.381254016772001</v>
      </c>
      <c r="G430" s="141">
        <v>20.5309287377654</v>
      </c>
      <c r="H430" s="143">
        <v>0.19178015740849599</v>
      </c>
    </row>
    <row r="431" spans="1:8" x14ac:dyDescent="0.2">
      <c r="A431" s="140" t="s">
        <v>146</v>
      </c>
      <c r="B431" s="140" t="s">
        <v>142</v>
      </c>
      <c r="C431" s="140" t="s">
        <v>23</v>
      </c>
      <c r="D431" s="140" t="s">
        <v>207</v>
      </c>
      <c r="E431" s="140" t="s">
        <v>260</v>
      </c>
      <c r="F431" s="141">
        <v>21.141237507617099</v>
      </c>
      <c r="G431" s="141">
        <v>21.147910948668802</v>
      </c>
      <c r="H431" s="143">
        <v>5.29883141281512E-2</v>
      </c>
    </row>
    <row r="432" spans="1:8" x14ac:dyDescent="0.2">
      <c r="A432" s="140" t="s">
        <v>246</v>
      </c>
      <c r="B432" s="140" t="s">
        <v>142</v>
      </c>
      <c r="C432" s="140" t="s">
        <v>23</v>
      </c>
      <c r="D432" s="140" t="s">
        <v>201</v>
      </c>
      <c r="E432" s="140" t="s">
        <v>261</v>
      </c>
      <c r="F432" s="141">
        <v>20.464423474834899</v>
      </c>
      <c r="G432" s="141">
        <v>20.5309287377654</v>
      </c>
      <c r="H432" s="143">
        <v>0.19178015740849599</v>
      </c>
    </row>
    <row r="433" spans="1:8" x14ac:dyDescent="0.2">
      <c r="A433" s="140" t="s">
        <v>155</v>
      </c>
      <c r="B433" s="140" t="s">
        <v>142</v>
      </c>
      <c r="C433" s="140" t="s">
        <v>23</v>
      </c>
      <c r="D433" s="140" t="s">
        <v>207</v>
      </c>
      <c r="E433" s="140" t="s">
        <v>260</v>
      </c>
      <c r="F433" s="141">
        <v>21.098575472330101</v>
      </c>
      <c r="G433" s="141">
        <v>21.147910948668802</v>
      </c>
      <c r="H433" s="143">
        <v>5.29883141281512E-2</v>
      </c>
    </row>
    <row r="434" spans="1:8" x14ac:dyDescent="0.2">
      <c r="A434" s="140" t="s">
        <v>247</v>
      </c>
      <c r="B434" s="140" t="s">
        <v>142</v>
      </c>
      <c r="C434" s="140" t="s">
        <v>20</v>
      </c>
      <c r="D434" s="140" t="s">
        <v>145</v>
      </c>
      <c r="E434" s="140" t="s">
        <v>261</v>
      </c>
      <c r="F434" s="141">
        <v>25.537082553846702</v>
      </c>
      <c r="G434" s="141">
        <v>25.471347710202998</v>
      </c>
      <c r="H434" s="143">
        <v>8.54159098323206E-2</v>
      </c>
    </row>
    <row r="435" spans="1:8" x14ac:dyDescent="0.2">
      <c r="A435" s="140" t="s">
        <v>164</v>
      </c>
      <c r="B435" s="140" t="s">
        <v>142</v>
      </c>
      <c r="C435" s="140" t="s">
        <v>20</v>
      </c>
      <c r="D435" s="140" t="s">
        <v>145</v>
      </c>
      <c r="E435" s="140" t="s">
        <v>260</v>
      </c>
      <c r="F435" s="141">
        <v>26.332932255171901</v>
      </c>
      <c r="G435" s="141">
        <v>26.204350069555801</v>
      </c>
      <c r="H435" s="143">
        <v>0.119660726425511</v>
      </c>
    </row>
    <row r="436" spans="1:8" x14ac:dyDescent="0.2">
      <c r="A436" s="140" t="s">
        <v>248</v>
      </c>
      <c r="B436" s="140" t="s">
        <v>142</v>
      </c>
      <c r="C436" s="140" t="s">
        <v>20</v>
      </c>
      <c r="D436" s="140" t="s">
        <v>145</v>
      </c>
      <c r="E436" s="140" t="s">
        <v>261</v>
      </c>
      <c r="F436" s="141">
        <v>25.502159762317799</v>
      </c>
      <c r="G436" s="141">
        <v>25.471347710202998</v>
      </c>
      <c r="H436" s="143">
        <v>8.54159098323206E-2</v>
      </c>
    </row>
    <row r="437" spans="1:8" x14ac:dyDescent="0.2">
      <c r="A437" s="140" t="s">
        <v>174</v>
      </c>
      <c r="B437" s="140" t="s">
        <v>142</v>
      </c>
      <c r="C437" s="140" t="s">
        <v>20</v>
      </c>
      <c r="D437" s="140" t="s">
        <v>145</v>
      </c>
      <c r="E437" s="140" t="s">
        <v>260</v>
      </c>
      <c r="F437" s="141">
        <v>26.183861437926499</v>
      </c>
      <c r="G437" s="141">
        <v>26.204350069555801</v>
      </c>
      <c r="H437" s="143">
        <v>0.119660726425511</v>
      </c>
    </row>
    <row r="438" spans="1:8" x14ac:dyDescent="0.2">
      <c r="A438" s="140" t="s">
        <v>249</v>
      </c>
      <c r="B438" s="140" t="s">
        <v>142</v>
      </c>
      <c r="C438" s="140" t="s">
        <v>20</v>
      </c>
      <c r="D438" s="140" t="s">
        <v>145</v>
      </c>
      <c r="E438" s="140" t="s">
        <v>261</v>
      </c>
      <c r="F438" s="141">
        <v>25.374800814444601</v>
      </c>
      <c r="G438" s="141">
        <v>25.471347710202998</v>
      </c>
      <c r="H438" s="143">
        <v>8.54159098323206E-2</v>
      </c>
    </row>
    <row r="439" spans="1:8" x14ac:dyDescent="0.2">
      <c r="A439" s="140" t="s">
        <v>183</v>
      </c>
      <c r="B439" s="140" t="s">
        <v>142</v>
      </c>
      <c r="C439" s="140" t="s">
        <v>20</v>
      </c>
      <c r="D439" s="140" t="s">
        <v>145</v>
      </c>
      <c r="E439" s="140" t="s">
        <v>260</v>
      </c>
      <c r="F439" s="141">
        <v>26.0962565155689</v>
      </c>
      <c r="G439" s="141">
        <v>26.204350069555801</v>
      </c>
      <c r="H439" s="143">
        <v>0.119660726425511</v>
      </c>
    </row>
    <row r="440" spans="1:8" x14ac:dyDescent="0.2">
      <c r="A440" s="140" t="s">
        <v>250</v>
      </c>
      <c r="B440" s="140" t="s">
        <v>142</v>
      </c>
      <c r="C440" s="140" t="s">
        <v>19</v>
      </c>
      <c r="D440" s="140" t="s">
        <v>145</v>
      </c>
      <c r="E440" s="140" t="s">
        <v>261</v>
      </c>
      <c r="F440" s="141">
        <v>25.8732062027171</v>
      </c>
      <c r="G440" s="141">
        <v>25.9847023511869</v>
      </c>
      <c r="H440" s="143">
        <v>0.102155154329558</v>
      </c>
    </row>
    <row r="441" spans="1:8" x14ac:dyDescent="0.2">
      <c r="A441" s="140" t="s">
        <v>192</v>
      </c>
      <c r="B441" s="140" t="s">
        <v>142</v>
      </c>
      <c r="C441" s="140" t="s">
        <v>19</v>
      </c>
      <c r="D441" s="140" t="s">
        <v>145</v>
      </c>
      <c r="E441" s="140" t="s">
        <v>260</v>
      </c>
      <c r="F441" s="141">
        <v>26.477100930693101</v>
      </c>
      <c r="G441" s="141">
        <v>26.630585352534499</v>
      </c>
      <c r="H441" s="143">
        <v>0.272613524690755</v>
      </c>
    </row>
    <row r="442" spans="1:8" x14ac:dyDescent="0.2">
      <c r="A442" s="140" t="s">
        <v>251</v>
      </c>
      <c r="B442" s="140" t="s">
        <v>142</v>
      </c>
      <c r="C442" s="140" t="s">
        <v>19</v>
      </c>
      <c r="D442" s="140" t="s">
        <v>145</v>
      </c>
      <c r="E442" s="140" t="s">
        <v>261</v>
      </c>
      <c r="F442" s="141">
        <v>26.0737990717721</v>
      </c>
      <c r="G442" s="141">
        <v>25.9847023511869</v>
      </c>
      <c r="H442" s="143">
        <v>0.102155154329558</v>
      </c>
    </row>
    <row r="443" spans="1:8" x14ac:dyDescent="0.2">
      <c r="A443" s="140" t="s">
        <v>252</v>
      </c>
      <c r="B443" s="140" t="s">
        <v>142</v>
      </c>
      <c r="C443" s="140" t="s">
        <v>19</v>
      </c>
      <c r="D443" s="140" t="s">
        <v>145</v>
      </c>
      <c r="E443" s="140" t="s">
        <v>260</v>
      </c>
      <c r="F443" s="141">
        <v>26.469314889352798</v>
      </c>
      <c r="G443" s="141">
        <v>26.630585352534499</v>
      </c>
      <c r="H443" s="143">
        <v>0.2726135246907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8028D-A3E8-B342-B0B9-93217B4114EC}">
  <dimension ref="A1:I175"/>
  <sheetViews>
    <sheetView topLeftCell="A205" zoomScaleNormal="100" workbookViewId="0">
      <selection activeCell="J55" sqref="J55"/>
    </sheetView>
  </sheetViews>
  <sheetFormatPr baseColWidth="10" defaultColWidth="10.6640625" defaultRowHeight="16" x14ac:dyDescent="0.2"/>
  <cols>
    <col min="8" max="8" width="10.83203125" style="112"/>
  </cols>
  <sheetData>
    <row r="1" spans="1:8" x14ac:dyDescent="0.2">
      <c r="A1" s="110" t="s">
        <v>7</v>
      </c>
    </row>
    <row r="2" spans="1:8" ht="36" x14ac:dyDescent="0.2">
      <c r="A2" s="106" t="s">
        <v>114</v>
      </c>
      <c r="B2" s="106" t="s">
        <v>115</v>
      </c>
      <c r="C2" s="106" t="s">
        <v>116</v>
      </c>
      <c r="D2" s="106" t="s">
        <v>117</v>
      </c>
      <c r="E2" s="106" t="s">
        <v>118</v>
      </c>
      <c r="F2" s="106" t="s">
        <v>119</v>
      </c>
      <c r="G2" s="106" t="s">
        <v>126</v>
      </c>
      <c r="H2" s="149" t="s">
        <v>120</v>
      </c>
    </row>
    <row r="3" spans="1:8" x14ac:dyDescent="0.2">
      <c r="A3" s="114" t="s">
        <v>121</v>
      </c>
      <c r="B3" s="114" t="s">
        <v>34</v>
      </c>
      <c r="C3" s="108">
        <v>19.598395466818701</v>
      </c>
      <c r="D3" s="108">
        <v>19.598395466818701</v>
      </c>
      <c r="E3" s="109"/>
      <c r="F3" s="109"/>
      <c r="G3" s="109"/>
      <c r="H3" s="111" t="s">
        <v>123</v>
      </c>
    </row>
    <row r="4" spans="1:8" x14ac:dyDescent="0.2">
      <c r="A4" s="114" t="s">
        <v>121</v>
      </c>
      <c r="B4" s="114" t="s">
        <v>216</v>
      </c>
      <c r="C4" s="108">
        <v>22.058017954686399</v>
      </c>
      <c r="D4" s="108">
        <v>22.058017954686399</v>
      </c>
      <c r="E4" s="109"/>
      <c r="F4" s="109"/>
      <c r="G4" s="109"/>
      <c r="H4" s="111" t="s">
        <v>123</v>
      </c>
    </row>
    <row r="5" spans="1:8" x14ac:dyDescent="0.2">
      <c r="A5" s="107" t="s">
        <v>24</v>
      </c>
      <c r="B5" s="114" t="s">
        <v>34</v>
      </c>
      <c r="C5" s="108">
        <v>36.9361584942774</v>
      </c>
      <c r="D5" s="108">
        <v>36.9361584942774</v>
      </c>
      <c r="E5" s="109">
        <v>6.0368901182459899E-6</v>
      </c>
      <c r="F5" s="109">
        <v>0.36002745366883299</v>
      </c>
      <c r="G5" s="109">
        <v>-2.7775659600665801</v>
      </c>
      <c r="H5" s="111" t="s">
        <v>123</v>
      </c>
    </row>
    <row r="6" spans="1:8" x14ac:dyDescent="0.2">
      <c r="A6" s="107" t="s">
        <v>24</v>
      </c>
      <c r="B6" s="114" t="s">
        <v>216</v>
      </c>
      <c r="C6" s="108">
        <v>37.921959809817501</v>
      </c>
      <c r="D6" s="108">
        <v>37.921959809817501</v>
      </c>
      <c r="E6" s="109">
        <v>1.67678604971024E-5</v>
      </c>
      <c r="F6" s="109">
        <v>1</v>
      </c>
      <c r="G6" s="109">
        <v>1</v>
      </c>
      <c r="H6" s="111" t="s">
        <v>123</v>
      </c>
    </row>
    <row r="7" spans="1:8" x14ac:dyDescent="0.2">
      <c r="A7" s="107" t="s">
        <v>25</v>
      </c>
      <c r="B7" s="114" t="s">
        <v>34</v>
      </c>
      <c r="C7" s="108">
        <v>31.155313967951098</v>
      </c>
      <c r="D7" s="108">
        <v>31.155313967951098</v>
      </c>
      <c r="E7" s="109">
        <v>3.3191040994700498E-4</v>
      </c>
      <c r="F7" s="109">
        <v>0.39365791015601398</v>
      </c>
      <c r="G7" s="109">
        <v>-2.54027665696767</v>
      </c>
      <c r="H7" s="111" t="s">
        <v>123</v>
      </c>
    </row>
    <row r="8" spans="1:8" x14ac:dyDescent="0.2">
      <c r="A8" s="107" t="s">
        <v>25</v>
      </c>
      <c r="B8" s="114" t="s">
        <v>216</v>
      </c>
      <c r="C8" s="108">
        <v>32.2699508289394</v>
      </c>
      <c r="D8" s="108">
        <v>32.2699508289394</v>
      </c>
      <c r="E8" s="109">
        <v>8.4314426659294704E-4</v>
      </c>
      <c r="F8" s="109">
        <v>1</v>
      </c>
      <c r="G8" s="109">
        <v>1</v>
      </c>
      <c r="H8" s="111" t="s">
        <v>123</v>
      </c>
    </row>
    <row r="9" spans="1:8" x14ac:dyDescent="0.2">
      <c r="A9" s="107" t="s">
        <v>26</v>
      </c>
      <c r="B9" s="114" t="s">
        <v>34</v>
      </c>
      <c r="C9" s="108">
        <v>29.170667592276502</v>
      </c>
      <c r="D9" s="108">
        <v>29.170667592276502</v>
      </c>
      <c r="E9" s="109">
        <v>1.3135873684207401E-3</v>
      </c>
      <c r="F9" s="109">
        <v>0.26998767644550897</v>
      </c>
      <c r="G9" s="109">
        <v>-3.7038727588065501</v>
      </c>
      <c r="H9" s="111" t="s">
        <v>123</v>
      </c>
    </row>
    <row r="10" spans="1:8" x14ac:dyDescent="0.2">
      <c r="A10" s="107" t="s">
        <v>26</v>
      </c>
      <c r="B10" s="114" t="s">
        <v>216</v>
      </c>
      <c r="C10" s="108">
        <v>29.741255542396999</v>
      </c>
      <c r="D10" s="108">
        <v>29.741255542396999</v>
      </c>
      <c r="E10" s="109">
        <v>4.8653604702059601E-3</v>
      </c>
      <c r="F10" s="109">
        <v>1</v>
      </c>
      <c r="G10" s="109">
        <v>1</v>
      </c>
      <c r="H10" s="111" t="s">
        <v>123</v>
      </c>
    </row>
    <row r="11" spans="1:8" x14ac:dyDescent="0.2">
      <c r="A11" s="107" t="s">
        <v>27</v>
      </c>
      <c r="B11" s="114" t="s">
        <v>34</v>
      </c>
      <c r="C11" s="108">
        <v>30.180966245006999</v>
      </c>
      <c r="D11" s="108">
        <v>30.180966245006999</v>
      </c>
      <c r="E11" s="109">
        <v>6.5212186892354301E-4</v>
      </c>
      <c r="F11" s="109">
        <v>0.20954522360854799</v>
      </c>
      <c r="G11" s="109">
        <v>-4.77223953273257</v>
      </c>
      <c r="H11" s="111" t="s">
        <v>125</v>
      </c>
    </row>
    <row r="12" spans="1:8" x14ac:dyDescent="0.2">
      <c r="A12" s="107" t="s">
        <v>27</v>
      </c>
      <c r="B12" s="114" t="s">
        <v>216</v>
      </c>
      <c r="C12" s="108">
        <v>30.385922274918499</v>
      </c>
      <c r="D12" s="108">
        <v>30.385922274918499</v>
      </c>
      <c r="E12" s="109">
        <v>3.1120817630363798E-3</v>
      </c>
      <c r="F12" s="109">
        <v>1</v>
      </c>
      <c r="G12" s="109">
        <v>1</v>
      </c>
      <c r="H12" s="111" t="s">
        <v>123</v>
      </c>
    </row>
    <row r="13" spans="1:8" x14ac:dyDescent="0.2">
      <c r="A13" s="107" t="s">
        <v>28</v>
      </c>
      <c r="B13" s="114" t="s">
        <v>34</v>
      </c>
      <c r="C13" s="108">
        <v>27.4717837741922</v>
      </c>
      <c r="D13" s="108">
        <v>27.4717837741922</v>
      </c>
      <c r="E13" s="109">
        <v>4.2645572789975399E-3</v>
      </c>
      <c r="F13" s="109">
        <v>0.30669027049974601</v>
      </c>
      <c r="G13" s="109">
        <v>-3.2606185985962899</v>
      </c>
      <c r="H13" s="111" t="s">
        <v>123</v>
      </c>
    </row>
    <row r="14" spans="1:8" x14ac:dyDescent="0.2">
      <c r="A14" s="107" t="s">
        <v>28</v>
      </c>
      <c r="B14" s="114" t="s">
        <v>216</v>
      </c>
      <c r="C14" s="108">
        <v>28.226260566172598</v>
      </c>
      <c r="D14" s="108">
        <v>28.226260566172598</v>
      </c>
      <c r="E14" s="109">
        <v>1.3905094778678601E-2</v>
      </c>
      <c r="F14" s="109">
        <v>1</v>
      </c>
      <c r="G14" s="109">
        <v>1</v>
      </c>
      <c r="H14" s="111" t="s">
        <v>123</v>
      </c>
    </row>
    <row r="15" spans="1:8" x14ac:dyDescent="0.2">
      <c r="A15" s="107" t="s">
        <v>29</v>
      </c>
      <c r="B15" s="114" t="s">
        <v>34</v>
      </c>
      <c r="C15" s="108">
        <v>28.710272322761501</v>
      </c>
      <c r="D15" s="108">
        <v>28.710272322761501</v>
      </c>
      <c r="E15" s="109">
        <v>1.80738947769167E-3</v>
      </c>
      <c r="F15" s="109">
        <v>0.32041233434213201</v>
      </c>
      <c r="G15" s="109">
        <v>-3.1209784793497199</v>
      </c>
      <c r="H15" s="111" t="s">
        <v>123</v>
      </c>
    </row>
    <row r="16" spans="1:8" x14ac:dyDescent="0.2">
      <c r="A16" s="107" t="s">
        <v>29</v>
      </c>
      <c r="B16" s="114" t="s">
        <v>216</v>
      </c>
      <c r="C16" s="108">
        <v>29.527896401415202</v>
      </c>
      <c r="D16" s="108">
        <v>29.527896401415202</v>
      </c>
      <c r="E16" s="109">
        <v>5.6408236636788303E-3</v>
      </c>
      <c r="F16" s="109">
        <v>1</v>
      </c>
      <c r="G16" s="109">
        <v>1</v>
      </c>
      <c r="H16" s="111" t="s">
        <v>123</v>
      </c>
    </row>
    <row r="17" spans="1:8" x14ac:dyDescent="0.2">
      <c r="A17" s="107" t="s">
        <v>30</v>
      </c>
      <c r="B17" s="114" t="s">
        <v>34</v>
      </c>
      <c r="C17" s="108">
        <v>27.985331539456599</v>
      </c>
      <c r="D17" s="108">
        <v>27.985331539456599</v>
      </c>
      <c r="E17" s="109">
        <v>2.9873125983271198E-3</v>
      </c>
      <c r="F17" s="109">
        <v>0.16456684723743001</v>
      </c>
      <c r="G17" s="109">
        <v>-6.0765580479113401</v>
      </c>
      <c r="H17" s="111" t="s">
        <v>125</v>
      </c>
    </row>
    <row r="18" spans="1:8" x14ac:dyDescent="0.2">
      <c r="A18" s="107" t="s">
        <v>30</v>
      </c>
      <c r="B18" s="114" t="s">
        <v>216</v>
      </c>
      <c r="C18" s="108">
        <v>27.841699659791001</v>
      </c>
      <c r="D18" s="108">
        <v>27.841699659791001</v>
      </c>
      <c r="E18" s="109">
        <v>1.8152578410991601E-2</v>
      </c>
      <c r="F18" s="109">
        <v>1</v>
      </c>
      <c r="G18" s="109">
        <v>1</v>
      </c>
      <c r="H18" s="111" t="s">
        <v>123</v>
      </c>
    </row>
    <row r="19" spans="1:8" x14ac:dyDescent="0.2">
      <c r="A19" s="107"/>
      <c r="B19" s="107"/>
      <c r="C19" s="108"/>
      <c r="D19" s="108"/>
      <c r="E19" s="109"/>
      <c r="F19" s="109"/>
      <c r="G19" s="109"/>
      <c r="H19" s="111"/>
    </row>
    <row r="20" spans="1:8" x14ac:dyDescent="0.2">
      <c r="A20" s="110" t="s">
        <v>8</v>
      </c>
      <c r="B20" s="107"/>
      <c r="C20" s="108"/>
      <c r="D20" s="108"/>
      <c r="E20" s="109"/>
      <c r="F20" s="109"/>
      <c r="G20" s="109"/>
      <c r="H20" s="111"/>
    </row>
    <row r="21" spans="1:8" ht="36" x14ac:dyDescent="0.2">
      <c r="A21" s="106" t="s">
        <v>114</v>
      </c>
      <c r="B21" s="106" t="s">
        <v>115</v>
      </c>
      <c r="C21" s="106" t="s">
        <v>116</v>
      </c>
      <c r="D21" s="106" t="s">
        <v>117</v>
      </c>
      <c r="E21" s="106" t="s">
        <v>118</v>
      </c>
      <c r="F21" s="106" t="s">
        <v>119</v>
      </c>
      <c r="G21" s="106" t="s">
        <v>126</v>
      </c>
      <c r="H21" s="149" t="s">
        <v>120</v>
      </c>
    </row>
    <row r="22" spans="1:8" x14ac:dyDescent="0.2">
      <c r="A22" s="114" t="s">
        <v>121</v>
      </c>
      <c r="B22" s="114" t="s">
        <v>34</v>
      </c>
      <c r="C22" s="108">
        <v>19.469363645487601</v>
      </c>
      <c r="D22" s="108">
        <v>19.469363645487601</v>
      </c>
      <c r="E22" s="109"/>
      <c r="F22" s="109"/>
      <c r="G22" s="109"/>
      <c r="H22" s="111" t="s">
        <v>123</v>
      </c>
    </row>
    <row r="23" spans="1:8" x14ac:dyDescent="0.2">
      <c r="A23" s="114" t="s">
        <v>121</v>
      </c>
      <c r="B23" s="114" t="s">
        <v>216</v>
      </c>
      <c r="C23" s="108">
        <v>21.9177462767279</v>
      </c>
      <c r="D23" s="108">
        <v>21.9177462767279</v>
      </c>
      <c r="E23" s="109"/>
      <c r="F23" s="109"/>
      <c r="G23" s="109"/>
      <c r="H23" s="111" t="s">
        <v>123</v>
      </c>
    </row>
    <row r="24" spans="1:8" x14ac:dyDescent="0.2">
      <c r="A24" s="107" t="s">
        <v>24</v>
      </c>
      <c r="B24" s="114" t="s">
        <v>34</v>
      </c>
      <c r="C24" s="108">
        <v>38.179472816110099</v>
      </c>
      <c r="D24" s="108">
        <v>38.179472816110099</v>
      </c>
      <c r="E24" s="109">
        <v>2.33182480316546E-6</v>
      </c>
      <c r="F24" s="109">
        <v>0.30165316646968199</v>
      </c>
      <c r="G24" s="109">
        <v>-3.3150654829957</v>
      </c>
      <c r="H24" s="111" t="s">
        <v>123</v>
      </c>
    </row>
    <row r="25" spans="1:8" x14ac:dyDescent="0.2">
      <c r="A25" s="107" t="s">
        <v>24</v>
      </c>
      <c r="B25" s="114" t="s">
        <v>216</v>
      </c>
      <c r="C25" s="108">
        <v>38.898818078955102</v>
      </c>
      <c r="D25" s="108">
        <v>38.898818078955102</v>
      </c>
      <c r="E25" s="109">
        <v>7.7301519173670804E-6</v>
      </c>
      <c r="F25" s="109">
        <v>1</v>
      </c>
      <c r="G25" s="109">
        <v>1</v>
      </c>
      <c r="H25" s="111" t="s">
        <v>123</v>
      </c>
    </row>
    <row r="26" spans="1:8" x14ac:dyDescent="0.2">
      <c r="A26" s="107" t="s">
        <v>25</v>
      </c>
      <c r="B26" s="114" t="s">
        <v>34</v>
      </c>
      <c r="C26" s="108">
        <v>32.801208229894797</v>
      </c>
      <c r="D26" s="108">
        <v>32.801208229894797</v>
      </c>
      <c r="E26" s="109">
        <v>9.6987302960293596E-5</v>
      </c>
      <c r="F26" s="109">
        <v>0.109677776223276</v>
      </c>
      <c r="G26" s="109">
        <v>-9.1176173919159194</v>
      </c>
      <c r="H26" s="111" t="s">
        <v>125</v>
      </c>
    </row>
    <row r="27" spans="1:8" x14ac:dyDescent="0.2">
      <c r="A27" s="107" t="s">
        <v>25</v>
      </c>
      <c r="B27" s="114" t="s">
        <v>216</v>
      </c>
      <c r="C27" s="108">
        <v>32.060933991345301</v>
      </c>
      <c r="D27" s="108">
        <v>32.060933991345301</v>
      </c>
      <c r="E27" s="109">
        <v>8.8429312026579198E-4</v>
      </c>
      <c r="F27" s="109">
        <v>1</v>
      </c>
      <c r="G27" s="109">
        <v>1</v>
      </c>
      <c r="H27" s="111" t="s">
        <v>123</v>
      </c>
    </row>
    <row r="28" spans="1:8" x14ac:dyDescent="0.2">
      <c r="A28" s="107" t="s">
        <v>26</v>
      </c>
      <c r="B28" s="114" t="s">
        <v>34</v>
      </c>
      <c r="C28" s="108">
        <v>29.161440196365</v>
      </c>
      <c r="D28" s="108">
        <v>29.161440196365</v>
      </c>
      <c r="E28" s="109">
        <v>1.2089107456509699E-3</v>
      </c>
      <c r="F28" s="109">
        <v>0.32939244197088202</v>
      </c>
      <c r="G28" s="109">
        <v>-3.03589236600759</v>
      </c>
      <c r="H28" s="111" t="s">
        <v>123</v>
      </c>
    </row>
    <row r="29" spans="1:8" x14ac:dyDescent="0.2">
      <c r="A29" s="107" t="s">
        <v>26</v>
      </c>
      <c r="B29" s="114" t="s">
        <v>216</v>
      </c>
      <c r="C29" s="108">
        <v>30.007702185000699</v>
      </c>
      <c r="D29" s="108">
        <v>30.007702185000699</v>
      </c>
      <c r="E29" s="109">
        <v>3.6701229039063201E-3</v>
      </c>
      <c r="F29" s="109">
        <v>1</v>
      </c>
      <c r="G29" s="109">
        <v>1</v>
      </c>
      <c r="H29" s="111" t="s">
        <v>123</v>
      </c>
    </row>
    <row r="30" spans="1:8" x14ac:dyDescent="0.2">
      <c r="A30" s="107" t="s">
        <v>27</v>
      </c>
      <c r="B30" s="114" t="s">
        <v>34</v>
      </c>
      <c r="C30" s="108">
        <v>30.944024711165401</v>
      </c>
      <c r="D30" s="108">
        <v>30.944024711165401</v>
      </c>
      <c r="E30" s="109">
        <v>3.5138468514656898E-4</v>
      </c>
      <c r="F30" s="109">
        <v>0.15876862186447999</v>
      </c>
      <c r="G30" s="109">
        <v>-6.2984737680318803</v>
      </c>
      <c r="H30" s="111" t="s">
        <v>125</v>
      </c>
    </row>
    <row r="31" spans="1:8" x14ac:dyDescent="0.2">
      <c r="A31" s="107" t="s">
        <v>27</v>
      </c>
      <c r="B31" s="114" t="s">
        <v>216</v>
      </c>
      <c r="C31" s="108">
        <v>30.737405062054702</v>
      </c>
      <c r="D31" s="108">
        <v>30.737405062054702</v>
      </c>
      <c r="E31" s="109">
        <v>2.2131872218838101E-3</v>
      </c>
      <c r="F31" s="109">
        <v>1</v>
      </c>
      <c r="G31" s="109">
        <v>1</v>
      </c>
      <c r="H31" s="111" t="s">
        <v>123</v>
      </c>
    </row>
    <row r="32" spans="1:8" x14ac:dyDescent="0.2">
      <c r="A32" s="107" t="s">
        <v>28</v>
      </c>
      <c r="B32" s="114" t="s">
        <v>34</v>
      </c>
      <c r="C32" s="108">
        <v>27.435036342864201</v>
      </c>
      <c r="D32" s="108">
        <v>27.435036342864201</v>
      </c>
      <c r="E32" s="109">
        <v>4.0003093976144202E-3</v>
      </c>
      <c r="F32" s="109">
        <v>0.25087393140247699</v>
      </c>
      <c r="G32" s="109">
        <v>-3.9860658076733402</v>
      </c>
      <c r="H32" s="111" t="s">
        <v>123</v>
      </c>
    </row>
    <row r="33" spans="1:9" x14ac:dyDescent="0.2">
      <c r="A33" s="107" t="s">
        <v>28</v>
      </c>
      <c r="B33" s="114" t="s">
        <v>216</v>
      </c>
      <c r="C33" s="108">
        <v>27.888453445658499</v>
      </c>
      <c r="D33" s="108">
        <v>27.888453445658499</v>
      </c>
      <c r="E33" s="109">
        <v>1.5945496509945201E-2</v>
      </c>
      <c r="F33" s="109">
        <v>1</v>
      </c>
      <c r="G33" s="109">
        <v>1</v>
      </c>
      <c r="H33" s="111" t="s">
        <v>123</v>
      </c>
    </row>
    <row r="34" spans="1:9" x14ac:dyDescent="0.2">
      <c r="A34" s="107" t="s">
        <v>29</v>
      </c>
      <c r="B34" s="114" t="s">
        <v>34</v>
      </c>
      <c r="C34" s="108">
        <v>28.8629380749102</v>
      </c>
      <c r="D34" s="108">
        <v>28.8629380749102</v>
      </c>
      <c r="E34" s="109">
        <v>1.4867992393635401E-3</v>
      </c>
      <c r="F34" s="109">
        <v>0.24146423782159901</v>
      </c>
      <c r="G34" s="109">
        <v>-4.1414000227181802</v>
      </c>
      <c r="H34" s="111" t="s">
        <v>125</v>
      </c>
    </row>
    <row r="35" spans="1:9" x14ac:dyDescent="0.2">
      <c r="A35" s="107" t="s">
        <v>29</v>
      </c>
      <c r="B35" s="114" t="s">
        <v>216</v>
      </c>
      <c r="C35" s="108">
        <v>29.2612021450947</v>
      </c>
      <c r="D35" s="108">
        <v>29.2612021450947</v>
      </c>
      <c r="E35" s="109">
        <v>6.15743040367753E-3</v>
      </c>
      <c r="F35" s="109">
        <v>1</v>
      </c>
      <c r="G35" s="109">
        <v>1</v>
      </c>
      <c r="H35" s="111" t="s">
        <v>123</v>
      </c>
    </row>
    <row r="36" spans="1:9" x14ac:dyDescent="0.2">
      <c r="A36" s="107" t="s">
        <v>30</v>
      </c>
      <c r="B36" s="114" t="s">
        <v>34</v>
      </c>
      <c r="C36" s="108">
        <v>28.083984925608402</v>
      </c>
      <c r="D36" s="108">
        <v>28.083984925608402</v>
      </c>
      <c r="E36" s="109">
        <v>2.5511770147123901E-3</v>
      </c>
      <c r="F36" s="109">
        <v>0.13064969490019401</v>
      </c>
      <c r="G36" s="109">
        <v>-7.6540553788810604</v>
      </c>
      <c r="H36" s="111" t="s">
        <v>125</v>
      </c>
    </row>
    <row r="37" spans="1:9" x14ac:dyDescent="0.2">
      <c r="A37" s="107" t="s">
        <v>30</v>
      </c>
      <c r="B37" s="114" t="s">
        <v>216</v>
      </c>
      <c r="C37" s="108">
        <v>27.5961432175685</v>
      </c>
      <c r="D37" s="108">
        <v>27.5961432175685</v>
      </c>
      <c r="E37" s="109">
        <v>1.95268501519371E-2</v>
      </c>
      <c r="F37" s="109">
        <v>1</v>
      </c>
      <c r="G37" s="109">
        <v>1</v>
      </c>
      <c r="H37" s="111" t="s">
        <v>123</v>
      </c>
    </row>
    <row r="38" spans="1:9" x14ac:dyDescent="0.2">
      <c r="A38" s="107"/>
      <c r="B38" s="107"/>
      <c r="C38" s="108"/>
      <c r="D38" s="108"/>
      <c r="E38" s="109"/>
      <c r="F38" s="109"/>
      <c r="G38" s="109"/>
      <c r="H38" s="111"/>
    </row>
    <row r="39" spans="1:9" x14ac:dyDescent="0.2">
      <c r="A39" s="110" t="s">
        <v>9</v>
      </c>
      <c r="B39" s="107"/>
      <c r="C39" s="108"/>
      <c r="D39" s="108"/>
      <c r="E39" s="109"/>
      <c r="F39" s="109"/>
      <c r="G39" s="109"/>
      <c r="H39" s="111"/>
    </row>
    <row r="40" spans="1:9" ht="36" x14ac:dyDescent="0.2">
      <c r="A40" s="113" t="s">
        <v>114</v>
      </c>
      <c r="B40" s="113" t="s">
        <v>115</v>
      </c>
      <c r="C40" s="113" t="s">
        <v>116</v>
      </c>
      <c r="D40" s="113" t="s">
        <v>117</v>
      </c>
      <c r="E40" s="113" t="s">
        <v>118</v>
      </c>
      <c r="F40" s="113" t="s">
        <v>119</v>
      </c>
      <c r="G40" s="106" t="s">
        <v>126</v>
      </c>
      <c r="H40" s="113" t="s">
        <v>120</v>
      </c>
    </row>
    <row r="41" spans="1:9" x14ac:dyDescent="0.2">
      <c r="A41" s="114" t="s">
        <v>121</v>
      </c>
      <c r="B41" s="114" t="s">
        <v>34</v>
      </c>
      <c r="C41" s="115">
        <v>18.791809021556301</v>
      </c>
      <c r="D41" s="115">
        <v>18.791809021556301</v>
      </c>
      <c r="E41" s="117"/>
      <c r="F41" s="117"/>
      <c r="G41" s="117"/>
      <c r="H41" s="129" t="s">
        <v>123</v>
      </c>
    </row>
    <row r="42" spans="1:9" x14ac:dyDescent="0.2">
      <c r="A42" s="114" t="s">
        <v>121</v>
      </c>
      <c r="B42" s="114" t="s">
        <v>216</v>
      </c>
      <c r="C42" s="115">
        <v>24.026391683621402</v>
      </c>
      <c r="D42" s="115">
        <v>24.026391683621402</v>
      </c>
      <c r="E42" s="117"/>
      <c r="F42" s="117"/>
      <c r="G42" s="117"/>
      <c r="H42" s="129" t="s">
        <v>123</v>
      </c>
    </row>
    <row r="43" spans="1:9" s="118" customFormat="1" x14ac:dyDescent="0.2">
      <c r="A43" s="152" t="s">
        <v>24</v>
      </c>
      <c r="B43" s="152" t="s">
        <v>34</v>
      </c>
      <c r="C43" s="153"/>
      <c r="D43" s="153"/>
      <c r="E43" s="154"/>
      <c r="F43" s="154"/>
      <c r="G43" s="154"/>
      <c r="H43" s="155" t="s">
        <v>123</v>
      </c>
    </row>
    <row r="44" spans="1:9" s="118" customFormat="1" x14ac:dyDescent="0.2">
      <c r="A44" s="152" t="s">
        <v>24</v>
      </c>
      <c r="B44" s="152" t="s">
        <v>216</v>
      </c>
      <c r="C44" s="153">
        <v>38.826444516123502</v>
      </c>
      <c r="D44" s="153">
        <v>38.826444516123502</v>
      </c>
      <c r="E44" s="154">
        <v>3.5054208057542203E-5</v>
      </c>
      <c r="F44" s="154">
        <v>1</v>
      </c>
      <c r="G44" s="154">
        <v>1</v>
      </c>
      <c r="H44" s="155" t="s">
        <v>123</v>
      </c>
    </row>
    <row r="45" spans="1:9" x14ac:dyDescent="0.2">
      <c r="A45" s="114" t="s">
        <v>25</v>
      </c>
      <c r="B45" s="114" t="s">
        <v>34</v>
      </c>
      <c r="C45" s="115">
        <v>31.2653757055661</v>
      </c>
      <c r="D45" s="115">
        <v>31.2653757055661</v>
      </c>
      <c r="E45" s="117">
        <v>1.7582566764788899E-4</v>
      </c>
      <c r="F45" s="117">
        <v>0.20297273794679099</v>
      </c>
      <c r="G45" s="117">
        <v>-4.9267700190463399</v>
      </c>
      <c r="H45" s="129" t="s">
        <v>125</v>
      </c>
      <c r="I45" s="118"/>
    </row>
    <row r="46" spans="1:9" x14ac:dyDescent="0.2">
      <c r="A46" s="114" t="s">
        <v>25</v>
      </c>
      <c r="B46" s="114" t="s">
        <v>216</v>
      </c>
      <c r="C46" s="115">
        <v>34.199316239217403</v>
      </c>
      <c r="D46" s="115">
        <v>34.199316239217403</v>
      </c>
      <c r="E46" s="117">
        <v>8.6625262794642497E-4</v>
      </c>
      <c r="F46" s="117">
        <v>1</v>
      </c>
      <c r="G46" s="117">
        <v>1</v>
      </c>
      <c r="H46" s="129" t="s">
        <v>123</v>
      </c>
      <c r="I46" s="118"/>
    </row>
    <row r="47" spans="1:9" x14ac:dyDescent="0.2">
      <c r="A47" s="114" t="s">
        <v>26</v>
      </c>
      <c r="B47" s="114" t="s">
        <v>34</v>
      </c>
      <c r="C47" s="115">
        <v>29.661800313260599</v>
      </c>
      <c r="D47" s="115">
        <v>29.661800313260599</v>
      </c>
      <c r="E47" s="117">
        <v>5.34326321572463E-4</v>
      </c>
      <c r="F47" s="117">
        <v>0.30523130628992501</v>
      </c>
      <c r="G47" s="117">
        <v>-3.2762039128782701</v>
      </c>
      <c r="H47" s="129" t="s">
        <v>123</v>
      </c>
      <c r="I47" s="118"/>
    </row>
    <row r="48" spans="1:9" x14ac:dyDescent="0.2">
      <c r="A48" s="114" t="s">
        <v>26</v>
      </c>
      <c r="B48" s="114" t="s">
        <v>216</v>
      </c>
      <c r="C48" s="115">
        <v>33.184357821355597</v>
      </c>
      <c r="D48" s="115">
        <v>33.184357821355597</v>
      </c>
      <c r="E48" s="117">
        <v>1.7505619854895601E-3</v>
      </c>
      <c r="F48" s="117">
        <v>1</v>
      </c>
      <c r="G48" s="117">
        <v>1</v>
      </c>
      <c r="H48" s="129" t="s">
        <v>123</v>
      </c>
      <c r="I48" s="118"/>
    </row>
    <row r="49" spans="1:8" s="118" customFormat="1" x14ac:dyDescent="0.2">
      <c r="A49" s="152" t="s">
        <v>27</v>
      </c>
      <c r="B49" s="152" t="s">
        <v>34</v>
      </c>
      <c r="C49" s="153"/>
      <c r="D49" s="153"/>
      <c r="E49" s="154"/>
      <c r="F49" s="154"/>
      <c r="G49" s="154"/>
      <c r="H49" s="155" t="s">
        <v>199</v>
      </c>
    </row>
    <row r="50" spans="1:8" s="118" customFormat="1" x14ac:dyDescent="0.2">
      <c r="A50" s="152" t="s">
        <v>27</v>
      </c>
      <c r="B50" s="152" t="s">
        <v>216</v>
      </c>
      <c r="C50" s="153">
        <v>30.04</v>
      </c>
      <c r="D50" s="153">
        <v>30.04</v>
      </c>
      <c r="E50" s="154">
        <v>1.88874312137964E-2</v>
      </c>
      <c r="F50" s="154">
        <v>1</v>
      </c>
      <c r="G50" s="154">
        <v>1</v>
      </c>
      <c r="H50" s="155" t="s">
        <v>123</v>
      </c>
    </row>
    <row r="51" spans="1:8" x14ac:dyDescent="0.2">
      <c r="A51" s="114" t="s">
        <v>28</v>
      </c>
      <c r="B51" s="114" t="s">
        <v>34</v>
      </c>
      <c r="C51" s="115">
        <v>24.8569486128618</v>
      </c>
      <c r="D51" s="115">
        <v>24.8569486128618</v>
      </c>
      <c r="E51" s="117">
        <v>1.49352004275238E-2</v>
      </c>
      <c r="F51" s="117">
        <v>0.56615481313937399</v>
      </c>
      <c r="G51" s="117">
        <v>-1.7663013309997699</v>
      </c>
      <c r="H51" s="129" t="s">
        <v>123</v>
      </c>
    </row>
    <row r="52" spans="1:8" x14ac:dyDescent="0.2">
      <c r="A52" s="114" t="s">
        <v>28</v>
      </c>
      <c r="B52" s="114" t="s">
        <v>216</v>
      </c>
      <c r="C52" s="115">
        <v>29.2707997871758</v>
      </c>
      <c r="D52" s="115">
        <v>29.2707997871758</v>
      </c>
      <c r="E52" s="117">
        <v>2.6380064393883601E-2</v>
      </c>
      <c r="F52" s="117">
        <v>1</v>
      </c>
      <c r="G52" s="117">
        <v>1</v>
      </c>
      <c r="H52" s="129" t="s">
        <v>123</v>
      </c>
    </row>
    <row r="53" spans="1:8" x14ac:dyDescent="0.2">
      <c r="A53" s="114" t="s">
        <v>29</v>
      </c>
      <c r="B53" s="114" t="s">
        <v>34</v>
      </c>
      <c r="C53" s="115">
        <v>29.4886683923446</v>
      </c>
      <c r="D53" s="115">
        <v>29.4886683923446</v>
      </c>
      <c r="E53" s="117">
        <v>6.0245480147747899E-4</v>
      </c>
      <c r="F53" s="117">
        <v>0.15857659119405301</v>
      </c>
      <c r="G53" s="117">
        <v>-6.3061009980740801</v>
      </c>
      <c r="H53" s="129" t="s">
        <v>125</v>
      </c>
    </row>
    <row r="54" spans="1:8" x14ac:dyDescent="0.2">
      <c r="A54" s="114" t="s">
        <v>29</v>
      </c>
      <c r="B54" s="114" t="s">
        <v>216</v>
      </c>
      <c r="C54" s="115">
        <v>32.066502778100201</v>
      </c>
      <c r="D54" s="115">
        <v>32.066502778100201</v>
      </c>
      <c r="E54" s="117">
        <v>3.7991408248916501E-3</v>
      </c>
      <c r="F54" s="117">
        <v>1</v>
      </c>
      <c r="G54" s="117">
        <v>1</v>
      </c>
      <c r="H54" s="129" t="s">
        <v>123</v>
      </c>
    </row>
    <row r="55" spans="1:8" x14ac:dyDescent="0.2">
      <c r="A55" s="114" t="s">
        <v>30</v>
      </c>
      <c r="B55" s="114" t="s">
        <v>34</v>
      </c>
      <c r="C55" s="115">
        <v>28.252487425407399</v>
      </c>
      <c r="D55" s="115">
        <v>28.252487425407399</v>
      </c>
      <c r="E55" s="117">
        <v>1.4192275108841799E-3</v>
      </c>
      <c r="F55" s="117">
        <v>0.24371717342721699</v>
      </c>
      <c r="G55" s="117">
        <v>-4.1031166820857496</v>
      </c>
      <c r="H55" s="129" t="s">
        <v>125</v>
      </c>
    </row>
    <row r="56" spans="1:8" x14ac:dyDescent="0.2">
      <c r="A56" s="114" t="s">
        <v>30</v>
      </c>
      <c r="B56" s="114" t="s">
        <v>216</v>
      </c>
      <c r="C56" s="115">
        <v>31.450349906122099</v>
      </c>
      <c r="D56" s="115">
        <v>31.450349906122099</v>
      </c>
      <c r="E56" s="117">
        <v>5.8232560755839E-3</v>
      </c>
      <c r="F56" s="117">
        <v>1</v>
      </c>
      <c r="G56" s="117">
        <v>1</v>
      </c>
      <c r="H56" s="129" t="s">
        <v>123</v>
      </c>
    </row>
    <row r="57" spans="1:8" x14ac:dyDescent="0.2">
      <c r="A57" s="107"/>
      <c r="B57" s="107"/>
      <c r="C57" s="108"/>
      <c r="D57" s="108"/>
      <c r="E57" s="109"/>
      <c r="F57" s="109"/>
      <c r="G57" s="109"/>
      <c r="H57" s="111"/>
    </row>
    <row r="58" spans="1:8" x14ac:dyDescent="0.2">
      <c r="A58" s="110" t="s">
        <v>10</v>
      </c>
      <c r="B58" s="107"/>
      <c r="C58" s="108"/>
      <c r="D58" s="108"/>
      <c r="E58" s="109"/>
      <c r="F58" s="109"/>
      <c r="G58" s="109"/>
      <c r="H58" s="111"/>
    </row>
    <row r="59" spans="1:8" ht="36" x14ac:dyDescent="0.2">
      <c r="A59" s="113" t="s">
        <v>114</v>
      </c>
      <c r="B59" s="113" t="s">
        <v>115</v>
      </c>
      <c r="C59" s="113" t="s">
        <v>116</v>
      </c>
      <c r="D59" s="113" t="s">
        <v>117</v>
      </c>
      <c r="E59" s="113" t="s">
        <v>118</v>
      </c>
      <c r="F59" s="113" t="s">
        <v>119</v>
      </c>
      <c r="G59" s="106" t="s">
        <v>126</v>
      </c>
      <c r="H59" s="113" t="s">
        <v>120</v>
      </c>
    </row>
    <row r="60" spans="1:8" x14ac:dyDescent="0.2">
      <c r="A60" s="114" t="s">
        <v>121</v>
      </c>
      <c r="B60" s="114" t="s">
        <v>34</v>
      </c>
      <c r="C60" s="115">
        <v>21.0333878233509</v>
      </c>
      <c r="D60" s="115">
        <v>21.0333878233509</v>
      </c>
      <c r="E60" s="117"/>
      <c r="F60" s="117"/>
      <c r="G60" s="117"/>
      <c r="H60" s="129" t="s">
        <v>123</v>
      </c>
    </row>
    <row r="61" spans="1:8" x14ac:dyDescent="0.2">
      <c r="A61" s="114" t="s">
        <v>121</v>
      </c>
      <c r="B61" s="114" t="s">
        <v>216</v>
      </c>
      <c r="C61" s="115">
        <v>22.9811766350788</v>
      </c>
      <c r="D61" s="115">
        <v>22.9811766350788</v>
      </c>
      <c r="E61" s="117"/>
      <c r="F61" s="117"/>
      <c r="G61" s="117"/>
      <c r="H61" s="129" t="s">
        <v>123</v>
      </c>
    </row>
    <row r="62" spans="1:8" x14ac:dyDescent="0.2">
      <c r="A62" s="114" t="s">
        <v>24</v>
      </c>
      <c r="B62" s="114" t="s">
        <v>34</v>
      </c>
      <c r="C62" s="115">
        <v>38.179416985190997</v>
      </c>
      <c r="D62" s="115">
        <v>38.179416985190997</v>
      </c>
      <c r="E62" s="117">
        <v>6.8949467390262996E-6</v>
      </c>
      <c r="F62" s="117">
        <v>0.336162268172566</v>
      </c>
      <c r="G62" s="117">
        <v>-2.97475384562392</v>
      </c>
      <c r="H62" s="129" t="s">
        <v>123</v>
      </c>
    </row>
    <row r="63" spans="1:8" x14ac:dyDescent="0.2">
      <c r="A63" s="114" t="s">
        <v>24</v>
      </c>
      <c r="B63" s="114" t="s">
        <v>216</v>
      </c>
      <c r="C63" s="115">
        <v>38.554435503419398</v>
      </c>
      <c r="D63" s="115">
        <v>38.554435503419398</v>
      </c>
      <c r="E63" s="117">
        <v>2.0510769327290599E-5</v>
      </c>
      <c r="F63" s="117">
        <v>1</v>
      </c>
      <c r="G63" s="117">
        <v>1</v>
      </c>
      <c r="H63" s="129" t="s">
        <v>123</v>
      </c>
    </row>
    <row r="64" spans="1:8" x14ac:dyDescent="0.2">
      <c r="A64" s="114" t="s">
        <v>27</v>
      </c>
      <c r="B64" s="114" t="s">
        <v>34</v>
      </c>
      <c r="C64" s="115">
        <v>31.7754287326532</v>
      </c>
      <c r="D64" s="115">
        <v>31.7754287326532</v>
      </c>
      <c r="E64" s="117">
        <v>5.8387982831561297E-4</v>
      </c>
      <c r="F64" s="117">
        <v>0.167395364840527</v>
      </c>
      <c r="G64" s="117">
        <v>-5.9738810626726204</v>
      </c>
      <c r="H64" s="129" t="s">
        <v>125</v>
      </c>
    </row>
    <row r="65" spans="1:9" x14ac:dyDescent="0.2">
      <c r="A65" s="114" t="s">
        <v>27</v>
      </c>
      <c r="B65" s="114" t="s">
        <v>216</v>
      </c>
      <c r="C65" s="115">
        <v>31.144549029866099</v>
      </c>
      <c r="D65" s="115">
        <v>31.144549029866099</v>
      </c>
      <c r="E65" s="117">
        <v>3.48802864925118E-3</v>
      </c>
      <c r="F65" s="117">
        <v>1</v>
      </c>
      <c r="G65" s="117">
        <v>1</v>
      </c>
      <c r="H65" s="129" t="s">
        <v>123</v>
      </c>
    </row>
    <row r="66" spans="1:9" x14ac:dyDescent="0.2">
      <c r="A66" s="107"/>
      <c r="B66" s="107"/>
      <c r="C66" s="108"/>
      <c r="D66" s="108"/>
      <c r="E66" s="109"/>
      <c r="F66" s="109"/>
      <c r="G66" s="109"/>
      <c r="H66" s="111"/>
    </row>
    <row r="67" spans="1:9" x14ac:dyDescent="0.2">
      <c r="A67" s="110" t="s">
        <v>200</v>
      </c>
      <c r="B67" s="119"/>
      <c r="C67" s="120"/>
      <c r="D67" s="120"/>
      <c r="E67" s="121"/>
      <c r="F67" s="121"/>
      <c r="G67" s="121"/>
      <c r="H67" s="122"/>
    </row>
    <row r="68" spans="1:9" ht="36" x14ac:dyDescent="0.2">
      <c r="A68" s="106" t="s">
        <v>114</v>
      </c>
      <c r="B68" s="106" t="s">
        <v>115</v>
      </c>
      <c r="C68" s="106" t="s">
        <v>116</v>
      </c>
      <c r="D68" s="106" t="s">
        <v>117</v>
      </c>
      <c r="E68" s="106" t="s">
        <v>118</v>
      </c>
      <c r="F68" s="106" t="s">
        <v>119</v>
      </c>
      <c r="G68" s="106" t="s">
        <v>126</v>
      </c>
      <c r="H68" s="113" t="s">
        <v>120</v>
      </c>
      <c r="I68" s="130"/>
    </row>
    <row r="69" spans="1:9" x14ac:dyDescent="0.2">
      <c r="A69" s="114" t="s">
        <v>121</v>
      </c>
      <c r="B69" s="114" t="s">
        <v>34</v>
      </c>
      <c r="C69" s="108">
        <v>23.964867489389299</v>
      </c>
      <c r="D69" s="108">
        <v>23.964867489389299</v>
      </c>
      <c r="E69" s="109"/>
      <c r="F69" s="109"/>
      <c r="G69" s="109"/>
      <c r="H69" s="111" t="s">
        <v>123</v>
      </c>
    </row>
    <row r="70" spans="1:9" x14ac:dyDescent="0.2">
      <c r="A70" s="114" t="s">
        <v>121</v>
      </c>
      <c r="B70" s="114" t="s">
        <v>216</v>
      </c>
      <c r="C70" s="108">
        <v>24.687029444415099</v>
      </c>
      <c r="D70" s="108">
        <v>24.687029444415099</v>
      </c>
      <c r="E70" s="109"/>
      <c r="F70" s="109"/>
      <c r="G70" s="109"/>
      <c r="H70" s="111" t="s">
        <v>123</v>
      </c>
    </row>
    <row r="71" spans="1:9" x14ac:dyDescent="0.2">
      <c r="A71" s="107" t="s">
        <v>31</v>
      </c>
      <c r="B71" s="114" t="s">
        <v>34</v>
      </c>
      <c r="C71" s="108">
        <v>31.137599219496199</v>
      </c>
      <c r="D71" s="108">
        <v>31.137599219496199</v>
      </c>
      <c r="E71" s="109">
        <v>6.9309473274404097E-3</v>
      </c>
      <c r="F71" s="109">
        <v>0.60466495054588099</v>
      </c>
      <c r="G71" s="109">
        <v>-1.6538084423402</v>
      </c>
      <c r="H71" s="111" t="s">
        <v>123</v>
      </c>
    </row>
    <row r="72" spans="1:9" x14ac:dyDescent="0.2">
      <c r="A72" s="107" t="s">
        <v>31</v>
      </c>
      <c r="B72" s="114" t="s">
        <v>216</v>
      </c>
      <c r="C72" s="108">
        <v>31.1339690351098</v>
      </c>
      <c r="D72" s="108">
        <v>31.1339690351098</v>
      </c>
      <c r="E72" s="109">
        <v>1.14624592035362E-2</v>
      </c>
      <c r="F72" s="109">
        <v>1</v>
      </c>
      <c r="G72" s="109">
        <v>1</v>
      </c>
      <c r="H72" s="111" t="s">
        <v>123</v>
      </c>
    </row>
    <row r="73" spans="1:9" x14ac:dyDescent="0.2">
      <c r="A73" s="125"/>
      <c r="B73" s="125"/>
      <c r="C73" s="126"/>
      <c r="D73" s="126"/>
      <c r="E73" s="127"/>
      <c r="F73" s="127"/>
      <c r="G73" s="127"/>
      <c r="H73" s="128"/>
    </row>
    <row r="74" spans="1:9" x14ac:dyDescent="0.2">
      <c r="A74" s="110" t="s">
        <v>215</v>
      </c>
      <c r="B74" s="125"/>
      <c r="C74" s="126"/>
      <c r="D74" s="126"/>
      <c r="E74" s="127"/>
      <c r="F74" s="127"/>
      <c r="G74" s="127"/>
      <c r="H74" s="128"/>
    </row>
    <row r="75" spans="1:9" ht="36" x14ac:dyDescent="0.2">
      <c r="A75" s="113" t="s">
        <v>114</v>
      </c>
      <c r="B75" s="113" t="s">
        <v>115</v>
      </c>
      <c r="C75" s="113" t="s">
        <v>116</v>
      </c>
      <c r="D75" s="113" t="s">
        <v>117</v>
      </c>
      <c r="E75" s="113" t="s">
        <v>118</v>
      </c>
      <c r="F75" s="113" t="s">
        <v>119</v>
      </c>
      <c r="G75" s="113" t="s">
        <v>126</v>
      </c>
      <c r="H75" s="113" t="s">
        <v>120</v>
      </c>
    </row>
    <row r="76" spans="1:9" x14ac:dyDescent="0.2">
      <c r="A76" s="114" t="s">
        <v>121</v>
      </c>
      <c r="B76" s="114" t="s">
        <v>34</v>
      </c>
      <c r="C76" s="115">
        <v>20.4372760295864</v>
      </c>
      <c r="D76" s="115">
        <v>20.4372760295864</v>
      </c>
      <c r="E76" s="117"/>
      <c r="F76" s="117"/>
      <c r="G76" s="117"/>
      <c r="H76" s="129" t="s">
        <v>123</v>
      </c>
    </row>
    <row r="77" spans="1:9" x14ac:dyDescent="0.2">
      <c r="A77" s="114" t="s">
        <v>121</v>
      </c>
      <c r="B77" s="114" t="s">
        <v>216</v>
      </c>
      <c r="C77" s="115">
        <v>26.2950686552063</v>
      </c>
      <c r="D77" s="115">
        <v>26.2950686552063</v>
      </c>
      <c r="E77" s="117"/>
      <c r="F77" s="117"/>
      <c r="G77" s="117"/>
      <c r="H77" s="129" t="s">
        <v>123</v>
      </c>
    </row>
    <row r="78" spans="1:9" x14ac:dyDescent="0.2">
      <c r="A78" s="114" t="s">
        <v>31</v>
      </c>
      <c r="B78" s="114" t="s">
        <v>34</v>
      </c>
      <c r="C78" s="115">
        <v>25.6333804970903</v>
      </c>
      <c r="D78" s="115">
        <v>25.6333804970903</v>
      </c>
      <c r="E78" s="117">
        <v>2.7278261895485999E-2</v>
      </c>
      <c r="F78" s="109">
        <v>0.76744237551695504</v>
      </c>
      <c r="G78" s="109">
        <v>-1.3030294285305699</v>
      </c>
      <c r="H78" s="111" t="s">
        <v>123</v>
      </c>
    </row>
    <row r="79" spans="1:9" x14ac:dyDescent="0.2">
      <c r="A79" s="114" t="s">
        <v>31</v>
      </c>
      <c r="B79" s="114" t="s">
        <v>216</v>
      </c>
      <c r="C79" s="115">
        <v>31.109303455021202</v>
      </c>
      <c r="D79" s="115">
        <v>31.109303455021202</v>
      </c>
      <c r="E79" s="117">
        <v>3.5544378023229399E-2</v>
      </c>
      <c r="F79" s="109">
        <v>1</v>
      </c>
      <c r="G79" s="109">
        <v>1</v>
      </c>
      <c r="H79" s="111" t="s">
        <v>123</v>
      </c>
    </row>
    <row r="80" spans="1:9" x14ac:dyDescent="0.2">
      <c r="A80" s="119"/>
      <c r="B80" s="119"/>
      <c r="C80" s="120"/>
      <c r="D80" s="120"/>
      <c r="E80" s="121"/>
      <c r="F80" s="121"/>
      <c r="G80" s="121"/>
      <c r="H80" s="122"/>
    </row>
    <row r="81" spans="1:8" x14ac:dyDescent="0.2">
      <c r="A81" s="110" t="s">
        <v>217</v>
      </c>
      <c r="B81" s="119"/>
      <c r="C81" s="120"/>
      <c r="D81" s="120"/>
      <c r="E81" s="121"/>
      <c r="F81" s="121"/>
      <c r="G81" s="121"/>
      <c r="H81" s="122"/>
    </row>
    <row r="82" spans="1:8" ht="36" x14ac:dyDescent="0.2">
      <c r="A82" s="113" t="s">
        <v>114</v>
      </c>
      <c r="B82" s="113" t="s">
        <v>115</v>
      </c>
      <c r="C82" s="113" t="s">
        <v>116</v>
      </c>
      <c r="D82" s="113" t="s">
        <v>117</v>
      </c>
      <c r="E82" s="113" t="s">
        <v>118</v>
      </c>
      <c r="F82" s="113" t="s">
        <v>119</v>
      </c>
      <c r="G82" s="113" t="s">
        <v>126</v>
      </c>
      <c r="H82" s="113" t="s">
        <v>120</v>
      </c>
    </row>
    <row r="83" spans="1:8" x14ac:dyDescent="0.2">
      <c r="A83" s="114" t="s">
        <v>121</v>
      </c>
      <c r="B83" s="114" t="s">
        <v>122</v>
      </c>
      <c r="C83" s="115">
        <v>20.084414162429098</v>
      </c>
      <c r="D83" s="115">
        <v>20.084414162429098</v>
      </c>
      <c r="E83" s="117"/>
      <c r="F83" s="117"/>
      <c r="G83" s="117"/>
      <c r="H83" s="129" t="s">
        <v>123</v>
      </c>
    </row>
    <row r="84" spans="1:8" x14ac:dyDescent="0.2">
      <c r="A84" s="114" t="s">
        <v>121</v>
      </c>
      <c r="B84" s="137" t="s">
        <v>216</v>
      </c>
      <c r="C84" s="115">
        <v>23.476901895294102</v>
      </c>
      <c r="D84" s="115">
        <v>23.476901895294102</v>
      </c>
      <c r="E84" s="117"/>
      <c r="F84" s="117"/>
      <c r="G84" s="117"/>
      <c r="H84" s="129" t="s">
        <v>123</v>
      </c>
    </row>
    <row r="85" spans="1:8" x14ac:dyDescent="0.2">
      <c r="A85" s="114" t="s">
        <v>31</v>
      </c>
      <c r="B85" s="114" t="s">
        <v>122</v>
      </c>
      <c r="C85" s="115">
        <v>25.741812013304401</v>
      </c>
      <c r="D85" s="115">
        <v>25.741812013304401</v>
      </c>
      <c r="E85" s="117">
        <v>1.9813151003965999E-2</v>
      </c>
      <c r="F85" s="109">
        <v>0.481177767179153</v>
      </c>
      <c r="G85" s="109">
        <v>-2.0782340087373101</v>
      </c>
      <c r="H85" s="111" t="s">
        <v>123</v>
      </c>
    </row>
    <row r="86" spans="1:8" x14ac:dyDescent="0.2">
      <c r="A86" s="114" t="s">
        <v>31</v>
      </c>
      <c r="B86" s="137" t="s">
        <v>216</v>
      </c>
      <c r="C86" s="115">
        <v>28.0789416356053</v>
      </c>
      <c r="D86" s="115">
        <v>28.0789416356053</v>
      </c>
      <c r="E86" s="117">
        <v>4.1176364236689897E-2</v>
      </c>
      <c r="F86" s="109">
        <v>1</v>
      </c>
      <c r="G86" s="109">
        <v>1</v>
      </c>
      <c r="H86" s="111" t="s">
        <v>123</v>
      </c>
    </row>
    <row r="87" spans="1:8" x14ac:dyDescent="0.2">
      <c r="A87" s="123"/>
      <c r="B87" s="123"/>
      <c r="C87" s="123"/>
      <c r="D87" s="123"/>
      <c r="E87" s="123"/>
      <c r="F87" s="123"/>
      <c r="G87" s="123"/>
      <c r="H87" s="124"/>
    </row>
    <row r="88" spans="1:8" x14ac:dyDescent="0.2">
      <c r="A88" s="110" t="s">
        <v>218</v>
      </c>
      <c r="B88" s="119"/>
      <c r="C88" s="120"/>
      <c r="D88" s="120"/>
      <c r="E88" s="121"/>
      <c r="F88" s="121"/>
      <c r="G88" s="121"/>
      <c r="H88" s="122"/>
    </row>
    <row r="89" spans="1:8" ht="36" x14ac:dyDescent="0.2">
      <c r="A89" s="106" t="s">
        <v>114</v>
      </c>
      <c r="B89" s="106" t="s">
        <v>115</v>
      </c>
      <c r="C89" s="106" t="s">
        <v>116</v>
      </c>
      <c r="D89" s="106" t="s">
        <v>117</v>
      </c>
      <c r="E89" s="106" t="s">
        <v>118</v>
      </c>
      <c r="F89" s="106" t="s">
        <v>119</v>
      </c>
      <c r="G89" s="106" t="s">
        <v>126</v>
      </c>
      <c r="H89" s="113" t="s">
        <v>120</v>
      </c>
    </row>
    <row r="90" spans="1:8" x14ac:dyDescent="0.2">
      <c r="A90" s="107" t="s">
        <v>121</v>
      </c>
      <c r="B90" s="107" t="s">
        <v>122</v>
      </c>
      <c r="C90" s="108">
        <v>20.497600019001698</v>
      </c>
      <c r="D90" s="108">
        <v>20.497600019001698</v>
      </c>
      <c r="E90" s="109"/>
      <c r="F90" s="109"/>
      <c r="G90" s="109"/>
      <c r="H90" s="111" t="s">
        <v>123</v>
      </c>
    </row>
    <row r="91" spans="1:8" x14ac:dyDescent="0.2">
      <c r="A91" s="107" t="s">
        <v>121</v>
      </c>
      <c r="B91" s="137" t="s">
        <v>127</v>
      </c>
      <c r="C91" s="108">
        <v>20.327324851998998</v>
      </c>
      <c r="D91" s="108">
        <v>20.327324851998998</v>
      </c>
      <c r="E91" s="109"/>
      <c r="F91" s="109"/>
      <c r="G91" s="109"/>
      <c r="H91" s="111" t="s">
        <v>123</v>
      </c>
    </row>
    <row r="92" spans="1:8" x14ac:dyDescent="0.2">
      <c r="A92" s="107" t="s">
        <v>121</v>
      </c>
      <c r="B92" s="137" t="s">
        <v>216</v>
      </c>
      <c r="C92" s="108">
        <v>22.061678867849899</v>
      </c>
      <c r="D92" s="108">
        <v>22.061678867849899</v>
      </c>
      <c r="E92" s="109"/>
      <c r="F92" s="109"/>
      <c r="G92" s="109"/>
      <c r="H92" s="111" t="s">
        <v>123</v>
      </c>
    </row>
    <row r="93" spans="1:8" x14ac:dyDescent="0.2">
      <c r="A93" s="107" t="s">
        <v>121</v>
      </c>
      <c r="B93" s="137" t="s">
        <v>231</v>
      </c>
      <c r="C93" s="108">
        <v>19.475777550796401</v>
      </c>
      <c r="D93" s="108">
        <v>19.475777550796401</v>
      </c>
      <c r="E93" s="109"/>
      <c r="F93" s="109"/>
      <c r="G93" s="109"/>
      <c r="H93" s="111" t="s">
        <v>123</v>
      </c>
    </row>
    <row r="94" spans="1:8" x14ac:dyDescent="0.2">
      <c r="A94" s="107" t="s">
        <v>16</v>
      </c>
      <c r="B94" s="107" t="s">
        <v>122</v>
      </c>
      <c r="C94" s="108">
        <v>35.520112271814803</v>
      </c>
      <c r="D94" s="108">
        <v>35.520112271814803</v>
      </c>
      <c r="E94" s="109">
        <v>3.00450687194156E-5</v>
      </c>
      <c r="F94" s="109">
        <v>0.66677784138658103</v>
      </c>
      <c r="G94" s="109">
        <v>-1.4997498985876201</v>
      </c>
      <c r="H94" s="111" t="s">
        <v>123</v>
      </c>
    </row>
    <row r="95" spans="1:8" x14ac:dyDescent="0.2">
      <c r="A95" s="107" t="s">
        <v>16</v>
      </c>
      <c r="B95" s="107" t="s">
        <v>127</v>
      </c>
      <c r="C95" s="108">
        <v>35.7936532077821</v>
      </c>
      <c r="D95" s="108">
        <v>35.7936532077821</v>
      </c>
      <c r="E95" s="109">
        <v>2.2088755199664E-5</v>
      </c>
      <c r="F95" s="109">
        <v>0.49020665083155202</v>
      </c>
      <c r="G95" s="109">
        <v>-2.0399560028483301</v>
      </c>
      <c r="H95" s="111" t="s">
        <v>123</v>
      </c>
    </row>
    <row r="96" spans="1:8" x14ac:dyDescent="0.2">
      <c r="A96" s="107" t="s">
        <v>16</v>
      </c>
      <c r="B96" s="137" t="s">
        <v>216</v>
      </c>
      <c r="C96" s="108">
        <v>34.553287485904796</v>
      </c>
      <c r="D96" s="108">
        <v>34.553287485904796</v>
      </c>
      <c r="E96" s="109">
        <v>1.73640533643391E-4</v>
      </c>
      <c r="F96" s="109">
        <v>3.8535328802604898</v>
      </c>
      <c r="G96" s="109">
        <v>3.8535328802604898</v>
      </c>
      <c r="H96" s="111" t="s">
        <v>123</v>
      </c>
    </row>
    <row r="97" spans="1:8" x14ac:dyDescent="0.2">
      <c r="A97" s="107" t="s">
        <v>16</v>
      </c>
      <c r="B97" s="137" t="s">
        <v>231</v>
      </c>
      <c r="C97" s="108">
        <v>33.9135678696558</v>
      </c>
      <c r="D97" s="108">
        <v>33.9135678696558</v>
      </c>
      <c r="E97" s="109">
        <v>4.5060088765001797E-5</v>
      </c>
      <c r="F97" s="109">
        <v>1</v>
      </c>
      <c r="G97" s="109">
        <v>1</v>
      </c>
      <c r="H97" s="111" t="s">
        <v>123</v>
      </c>
    </row>
    <row r="98" spans="1:8" x14ac:dyDescent="0.2">
      <c r="A98" s="107"/>
      <c r="B98" s="137"/>
      <c r="C98" s="108"/>
      <c r="D98" s="108"/>
      <c r="E98" s="109"/>
      <c r="F98" s="109"/>
      <c r="G98" s="109"/>
      <c r="H98" s="111"/>
    </row>
    <row r="99" spans="1:8" x14ac:dyDescent="0.2">
      <c r="A99" s="138" t="s">
        <v>232</v>
      </c>
      <c r="B99" s="107"/>
      <c r="C99" s="108"/>
      <c r="D99" s="108"/>
      <c r="E99" s="109"/>
      <c r="F99" s="109"/>
      <c r="G99" s="109"/>
      <c r="H99" s="111"/>
    </row>
    <row r="100" spans="1:8" ht="39" x14ac:dyDescent="0.2">
      <c r="A100" s="133" t="s">
        <v>114</v>
      </c>
      <c r="B100" s="133" t="s">
        <v>115</v>
      </c>
      <c r="C100" s="133" t="s">
        <v>116</v>
      </c>
      <c r="D100" s="133" t="s">
        <v>117</v>
      </c>
      <c r="E100" s="133" t="s">
        <v>118</v>
      </c>
      <c r="F100" s="133" t="s">
        <v>119</v>
      </c>
      <c r="G100" s="133" t="s">
        <v>126</v>
      </c>
      <c r="H100" s="113" t="s">
        <v>120</v>
      </c>
    </row>
    <row r="101" spans="1:8" x14ac:dyDescent="0.2">
      <c r="A101" s="134" t="s">
        <v>121</v>
      </c>
      <c r="B101" s="134" t="s">
        <v>122</v>
      </c>
      <c r="C101" s="135">
        <v>21.17</v>
      </c>
      <c r="D101" s="135">
        <v>21.17</v>
      </c>
      <c r="E101" s="136"/>
      <c r="F101" s="136"/>
      <c r="G101" s="136"/>
      <c r="H101" s="150" t="s">
        <v>123</v>
      </c>
    </row>
    <row r="102" spans="1:8" x14ac:dyDescent="0.2">
      <c r="A102" s="134" t="s">
        <v>121</v>
      </c>
      <c r="B102" s="134" t="s">
        <v>127</v>
      </c>
      <c r="C102" s="135">
        <v>20.99</v>
      </c>
      <c r="D102" s="135">
        <v>20.99</v>
      </c>
      <c r="E102" s="136"/>
      <c r="F102" s="136"/>
      <c r="G102" s="136"/>
      <c r="H102" s="150" t="s">
        <v>123</v>
      </c>
    </row>
    <row r="103" spans="1:8" x14ac:dyDescent="0.2">
      <c r="A103" s="134" t="s">
        <v>121</v>
      </c>
      <c r="B103" s="134" t="s">
        <v>124</v>
      </c>
      <c r="C103" s="135">
        <v>19.48</v>
      </c>
      <c r="D103" s="135">
        <v>19.48</v>
      </c>
      <c r="E103" s="136"/>
      <c r="F103" s="136"/>
      <c r="G103" s="136"/>
      <c r="H103" s="150" t="s">
        <v>123</v>
      </c>
    </row>
    <row r="104" spans="1:8" x14ac:dyDescent="0.2">
      <c r="A104" s="134" t="s">
        <v>121</v>
      </c>
      <c r="B104" s="134" t="s">
        <v>128</v>
      </c>
      <c r="C104" s="135">
        <v>20.100000000000001</v>
      </c>
      <c r="D104" s="135">
        <v>20.100000000000001</v>
      </c>
      <c r="E104" s="136"/>
      <c r="F104" s="136"/>
      <c r="G104" s="136"/>
      <c r="H104" s="150" t="s">
        <v>123</v>
      </c>
    </row>
    <row r="105" spans="1:8" x14ac:dyDescent="0.2">
      <c r="A105" s="134" t="s">
        <v>15</v>
      </c>
      <c r="B105" s="134" t="s">
        <v>122</v>
      </c>
      <c r="C105" s="135">
        <v>28.13</v>
      </c>
      <c r="D105" s="135">
        <v>28.13</v>
      </c>
      <c r="E105" s="136">
        <v>8.0099999999999998E-3</v>
      </c>
      <c r="F105" s="136">
        <v>0.38719999999999999</v>
      </c>
      <c r="G105" s="136">
        <v>-2.5826600000000002</v>
      </c>
      <c r="H105" s="150" t="s">
        <v>123</v>
      </c>
    </row>
    <row r="106" spans="1:8" x14ac:dyDescent="0.2">
      <c r="A106" s="134" t="s">
        <v>15</v>
      </c>
      <c r="B106" s="134" t="s">
        <v>127</v>
      </c>
      <c r="C106" s="135">
        <v>28.24</v>
      </c>
      <c r="D106" s="135">
        <v>28.24</v>
      </c>
      <c r="E106" s="136">
        <v>6.5799999999999999E-3</v>
      </c>
      <c r="F106" s="136">
        <v>0.31828000000000001</v>
      </c>
      <c r="G106" s="136">
        <v>-3.1418900000000001</v>
      </c>
      <c r="H106" s="150" t="s">
        <v>123</v>
      </c>
    </row>
    <row r="107" spans="1:8" x14ac:dyDescent="0.2">
      <c r="A107" s="134" t="s">
        <v>15</v>
      </c>
      <c r="B107" s="134" t="s">
        <v>124</v>
      </c>
      <c r="C107" s="135">
        <v>25.33</v>
      </c>
      <c r="D107" s="135">
        <v>25.33</v>
      </c>
      <c r="E107" s="136">
        <v>1.738E-2</v>
      </c>
      <c r="F107" s="136">
        <v>0.84018999999999999</v>
      </c>
      <c r="G107" s="136">
        <v>-1.19021</v>
      </c>
      <c r="H107" s="150" t="s">
        <v>123</v>
      </c>
    </row>
    <row r="108" spans="1:8" x14ac:dyDescent="0.2">
      <c r="A108" s="134" t="s">
        <v>15</v>
      </c>
      <c r="B108" s="134" t="s">
        <v>128</v>
      </c>
      <c r="C108" s="135">
        <v>25.69</v>
      </c>
      <c r="D108" s="135">
        <v>25.69</v>
      </c>
      <c r="E108" s="136">
        <v>2.068E-2</v>
      </c>
      <c r="F108" s="136">
        <v>1</v>
      </c>
      <c r="G108" s="136">
        <v>1</v>
      </c>
      <c r="H108" s="150" t="s">
        <v>123</v>
      </c>
    </row>
    <row r="109" spans="1:8" x14ac:dyDescent="0.2">
      <c r="A109" s="134" t="s">
        <v>16</v>
      </c>
      <c r="B109" s="134" t="s">
        <v>122</v>
      </c>
      <c r="C109" s="135">
        <v>36.619999999999997</v>
      </c>
      <c r="D109" s="135">
        <v>36.619999999999997</v>
      </c>
      <c r="E109" s="136">
        <v>2.0000000000000002E-5</v>
      </c>
      <c r="F109" s="136">
        <v>0.78578999999999999</v>
      </c>
      <c r="G109" s="136">
        <v>-1.27261</v>
      </c>
      <c r="H109" s="150" t="s">
        <v>123</v>
      </c>
    </row>
    <row r="110" spans="1:8" x14ac:dyDescent="0.2">
      <c r="A110" s="134" t="s">
        <v>16</v>
      </c>
      <c r="B110" s="134" t="s">
        <v>127</v>
      </c>
      <c r="C110" s="135">
        <v>38.090000000000003</v>
      </c>
      <c r="D110" s="135">
        <v>38.090000000000003</v>
      </c>
      <c r="E110" s="136">
        <v>1.0000000000000001E-5</v>
      </c>
      <c r="F110" s="136">
        <v>0.25023000000000001</v>
      </c>
      <c r="G110" s="136">
        <v>-3.9962800000000001</v>
      </c>
      <c r="H110" s="150" t="s">
        <v>123</v>
      </c>
    </row>
    <row r="111" spans="1:8" x14ac:dyDescent="0.2">
      <c r="A111" s="134" t="s">
        <v>16</v>
      </c>
      <c r="B111" s="134" t="s">
        <v>124</v>
      </c>
      <c r="C111" s="135">
        <v>34.369999999999997</v>
      </c>
      <c r="D111" s="135">
        <v>34.369999999999997</v>
      </c>
      <c r="E111" s="136">
        <v>3.0000000000000001E-5</v>
      </c>
      <c r="F111" s="136">
        <v>1.1525700000000001</v>
      </c>
      <c r="G111" s="136">
        <v>1.1525700000000001</v>
      </c>
      <c r="H111" s="150" t="s">
        <v>123</v>
      </c>
    </row>
    <row r="112" spans="1:8" x14ac:dyDescent="0.2">
      <c r="A112" s="134" t="s">
        <v>16</v>
      </c>
      <c r="B112" s="134" t="s">
        <v>128</v>
      </c>
      <c r="C112" s="135">
        <v>35.19</v>
      </c>
      <c r="D112" s="135">
        <v>35.19</v>
      </c>
      <c r="E112" s="136">
        <v>3.0000000000000001E-5</v>
      </c>
      <c r="F112" s="136">
        <v>1</v>
      </c>
      <c r="G112" s="136">
        <v>1</v>
      </c>
      <c r="H112" s="150" t="s">
        <v>123</v>
      </c>
    </row>
    <row r="113" spans="1:8" x14ac:dyDescent="0.2">
      <c r="A113" s="107"/>
      <c r="B113" s="107"/>
      <c r="C113" s="108"/>
      <c r="D113" s="108"/>
      <c r="E113" s="109"/>
      <c r="F113" s="109"/>
      <c r="G113" s="109"/>
      <c r="H113" s="111"/>
    </row>
    <row r="114" spans="1:8" x14ac:dyDescent="0.2">
      <c r="A114" s="138" t="s">
        <v>233</v>
      </c>
      <c r="B114" s="107"/>
      <c r="C114" s="108"/>
      <c r="D114" s="108"/>
      <c r="E114" s="109"/>
      <c r="F114" s="109"/>
      <c r="G114" s="109"/>
      <c r="H114" s="111"/>
    </row>
    <row r="115" spans="1:8" ht="36" x14ac:dyDescent="0.2">
      <c r="A115" s="106" t="s">
        <v>114</v>
      </c>
      <c r="B115" s="106" t="s">
        <v>115</v>
      </c>
      <c r="C115" s="106" t="s">
        <v>116</v>
      </c>
      <c r="D115" s="106" t="s">
        <v>117</v>
      </c>
      <c r="E115" s="106" t="s">
        <v>118</v>
      </c>
      <c r="F115" s="106" t="s">
        <v>119</v>
      </c>
      <c r="G115" s="106" t="s">
        <v>126</v>
      </c>
      <c r="H115" s="113" t="s">
        <v>120</v>
      </c>
    </row>
    <row r="116" spans="1:8" x14ac:dyDescent="0.2">
      <c r="A116" s="107" t="s">
        <v>121</v>
      </c>
      <c r="B116" s="107" t="s">
        <v>122</v>
      </c>
      <c r="C116" s="108">
        <v>21.502161652292799</v>
      </c>
      <c r="D116" s="108">
        <v>21.502161652292799</v>
      </c>
      <c r="E116" s="109"/>
      <c r="F116" s="109"/>
      <c r="G116" s="109"/>
      <c r="H116" s="111" t="s">
        <v>123</v>
      </c>
    </row>
    <row r="117" spans="1:8" x14ac:dyDescent="0.2">
      <c r="A117" s="107" t="s">
        <v>121</v>
      </c>
      <c r="B117" s="107" t="s">
        <v>124</v>
      </c>
      <c r="C117" s="108">
        <v>22.328668692677901</v>
      </c>
      <c r="D117" s="108">
        <v>22.328668692677901</v>
      </c>
      <c r="E117" s="109"/>
      <c r="F117" s="109"/>
      <c r="G117" s="109"/>
      <c r="H117" s="111" t="s">
        <v>123</v>
      </c>
    </row>
    <row r="118" spans="1:8" x14ac:dyDescent="0.2">
      <c r="A118" s="107" t="s">
        <v>15</v>
      </c>
      <c r="B118" s="107" t="s">
        <v>122</v>
      </c>
      <c r="C118" s="108">
        <v>26.983504249603399</v>
      </c>
      <c r="D118" s="108">
        <v>26.983504249603399</v>
      </c>
      <c r="E118" s="109">
        <v>2.2384709450858301E-2</v>
      </c>
      <c r="F118" s="109">
        <v>0.25026075157137101</v>
      </c>
      <c r="G118" s="109">
        <v>-3.9958323217726601</v>
      </c>
      <c r="H118" s="111" t="s">
        <v>123</v>
      </c>
    </row>
    <row r="119" spans="1:8" x14ac:dyDescent="0.2">
      <c r="A119" s="107" t="s">
        <v>15</v>
      </c>
      <c r="B119" s="107" t="s">
        <v>124</v>
      </c>
      <c r="C119" s="108">
        <v>25.811515245802799</v>
      </c>
      <c r="D119" s="108">
        <v>25.811515245802799</v>
      </c>
      <c r="E119" s="109">
        <v>8.9445545537229498E-2</v>
      </c>
      <c r="F119" s="109">
        <v>1</v>
      </c>
      <c r="G119" s="109">
        <v>1</v>
      </c>
      <c r="H119" s="111" t="s">
        <v>123</v>
      </c>
    </row>
    <row r="120" spans="1:8" x14ac:dyDescent="0.2">
      <c r="A120" s="107" t="s">
        <v>16</v>
      </c>
      <c r="B120" s="107" t="s">
        <v>122</v>
      </c>
      <c r="C120" s="108">
        <v>38.147289784528397</v>
      </c>
      <c r="D120" s="108">
        <v>38.147289784528397</v>
      </c>
      <c r="E120" s="109">
        <v>9.75701899612032E-6</v>
      </c>
      <c r="F120" s="109">
        <v>0.17595715849277199</v>
      </c>
      <c r="G120" s="109">
        <v>-5.6832015734164099</v>
      </c>
      <c r="H120" s="111" t="s">
        <v>125</v>
      </c>
    </row>
    <row r="121" spans="1:8" x14ac:dyDescent="0.2">
      <c r="A121" s="107" t="s">
        <v>16</v>
      </c>
      <c r="B121" s="107" t="s">
        <v>124</v>
      </c>
      <c r="C121" s="108">
        <v>36.467092938697</v>
      </c>
      <c r="D121" s="108">
        <v>36.467092938697</v>
      </c>
      <c r="E121" s="109">
        <v>5.5451105710604802E-5</v>
      </c>
      <c r="F121" s="109">
        <v>1</v>
      </c>
      <c r="G121" s="109">
        <v>1</v>
      </c>
      <c r="H121" s="111" t="s">
        <v>123</v>
      </c>
    </row>
    <row r="122" spans="1:8" x14ac:dyDescent="0.2">
      <c r="A122" s="107"/>
      <c r="B122" s="107"/>
      <c r="C122" s="108"/>
      <c r="D122" s="108"/>
      <c r="E122" s="109"/>
      <c r="F122" s="109"/>
      <c r="G122" s="109"/>
      <c r="H122" s="111"/>
    </row>
    <row r="123" spans="1:8" x14ac:dyDescent="0.2">
      <c r="A123" s="138" t="s">
        <v>234</v>
      </c>
      <c r="B123" s="107"/>
      <c r="C123" s="108"/>
      <c r="D123" s="108"/>
      <c r="E123" s="109"/>
      <c r="F123" s="109"/>
      <c r="G123" s="109"/>
      <c r="H123" s="111"/>
    </row>
    <row r="124" spans="1:8" ht="36" x14ac:dyDescent="0.2">
      <c r="A124" s="106" t="s">
        <v>114</v>
      </c>
      <c r="B124" s="106" t="s">
        <v>115</v>
      </c>
      <c r="C124" s="106" t="s">
        <v>116</v>
      </c>
      <c r="D124" s="106" t="s">
        <v>117</v>
      </c>
      <c r="E124" s="106" t="s">
        <v>118</v>
      </c>
      <c r="F124" s="106" t="s">
        <v>119</v>
      </c>
      <c r="G124" s="106" t="s">
        <v>126</v>
      </c>
      <c r="H124" s="113" t="s">
        <v>120</v>
      </c>
    </row>
    <row r="125" spans="1:8" x14ac:dyDescent="0.2">
      <c r="A125" s="107" t="s">
        <v>23</v>
      </c>
      <c r="B125" s="107" t="s">
        <v>129</v>
      </c>
      <c r="C125" s="108">
        <v>18.610306297768702</v>
      </c>
      <c r="D125" s="108">
        <v>18.610306297768702</v>
      </c>
      <c r="E125" s="109"/>
      <c r="F125" s="109"/>
      <c r="G125" s="109"/>
      <c r="H125" s="111" t="s">
        <v>123</v>
      </c>
    </row>
    <row r="126" spans="1:8" x14ac:dyDescent="0.2">
      <c r="A126" s="107" t="s">
        <v>23</v>
      </c>
      <c r="B126" s="107" t="s">
        <v>130</v>
      </c>
      <c r="C126" s="108">
        <v>18.380298623579598</v>
      </c>
      <c r="D126" s="108">
        <v>18.380298623579598</v>
      </c>
      <c r="E126" s="109"/>
      <c r="F126" s="109"/>
      <c r="G126" s="109"/>
      <c r="H126" s="111" t="s">
        <v>123</v>
      </c>
    </row>
    <row r="127" spans="1:8" x14ac:dyDescent="0.2">
      <c r="A127" s="107" t="s">
        <v>23</v>
      </c>
      <c r="B127" s="107" t="s">
        <v>131</v>
      </c>
      <c r="C127" s="108">
        <v>18.719619963056701</v>
      </c>
      <c r="D127" s="108">
        <v>18.719619963056701</v>
      </c>
      <c r="E127" s="109"/>
      <c r="F127" s="109"/>
      <c r="G127" s="109"/>
      <c r="H127" s="111" t="s">
        <v>123</v>
      </c>
    </row>
    <row r="128" spans="1:8" x14ac:dyDescent="0.2">
      <c r="A128" s="107" t="s">
        <v>23</v>
      </c>
      <c r="B128" s="107" t="s">
        <v>132</v>
      </c>
      <c r="C128" s="108">
        <v>18.9131192726188</v>
      </c>
      <c r="D128" s="108">
        <v>18.9131192726188</v>
      </c>
      <c r="E128" s="109"/>
      <c r="F128" s="109"/>
      <c r="G128" s="109"/>
      <c r="H128" s="111" t="s">
        <v>123</v>
      </c>
    </row>
    <row r="129" spans="1:8" x14ac:dyDescent="0.2">
      <c r="A129" s="107" t="s">
        <v>17</v>
      </c>
      <c r="B129" s="107" t="s">
        <v>129</v>
      </c>
      <c r="C129" s="108">
        <v>27.033300406641299</v>
      </c>
      <c r="D129" s="108">
        <v>27.033300406641299</v>
      </c>
      <c r="E129" s="109">
        <v>2.91357444945093E-3</v>
      </c>
      <c r="F129" s="109">
        <v>0.12069931237319</v>
      </c>
      <c r="G129" s="109">
        <v>-8.2850513423647403</v>
      </c>
      <c r="H129" s="111" t="s">
        <v>125</v>
      </c>
    </row>
    <row r="130" spans="1:8" x14ac:dyDescent="0.2">
      <c r="A130" s="107" t="s">
        <v>17</v>
      </c>
      <c r="B130" s="107" t="s">
        <v>130</v>
      </c>
      <c r="C130" s="108">
        <v>27.029866344762102</v>
      </c>
      <c r="D130" s="108">
        <v>27.029866344762102</v>
      </c>
      <c r="E130" s="109">
        <v>2.4901222358691901E-3</v>
      </c>
      <c r="F130" s="109">
        <v>0.103157151742336</v>
      </c>
      <c r="G130" s="109">
        <v>-9.6939473716546907</v>
      </c>
      <c r="H130" s="111" t="s">
        <v>125</v>
      </c>
    </row>
    <row r="131" spans="1:8" x14ac:dyDescent="0.2">
      <c r="A131" s="107" t="s">
        <v>17</v>
      </c>
      <c r="B131" s="107" t="s">
        <v>131</v>
      </c>
      <c r="C131" s="108">
        <v>24.271297565033901</v>
      </c>
      <c r="D131" s="108">
        <v>24.271297565033901</v>
      </c>
      <c r="E131" s="109">
        <v>2.1319573657481199E-2</v>
      </c>
      <c r="F131" s="109">
        <v>0.88319619944240602</v>
      </c>
      <c r="G131" s="109">
        <v>-1.13225124907845</v>
      </c>
      <c r="H131" s="111" t="s">
        <v>123</v>
      </c>
    </row>
    <row r="132" spans="1:8" x14ac:dyDescent="0.2">
      <c r="A132" s="107" t="s">
        <v>17</v>
      </c>
      <c r="B132" s="107" t="s">
        <v>132</v>
      </c>
      <c r="C132" s="108">
        <v>24.285602743652898</v>
      </c>
      <c r="D132" s="108">
        <v>24.285602743652898</v>
      </c>
      <c r="E132" s="109">
        <v>2.4139113903502998E-2</v>
      </c>
      <c r="F132" s="109">
        <v>1</v>
      </c>
      <c r="G132" s="109">
        <v>1</v>
      </c>
      <c r="H132" s="111" t="s">
        <v>123</v>
      </c>
    </row>
    <row r="133" spans="1:8" x14ac:dyDescent="0.2">
      <c r="A133" s="107" t="s">
        <v>18</v>
      </c>
      <c r="B133" s="107" t="s">
        <v>129</v>
      </c>
      <c r="C133" s="108">
        <v>27.653598911660598</v>
      </c>
      <c r="D133" s="108">
        <v>27.653598911660598</v>
      </c>
      <c r="E133" s="109">
        <v>1.8953859790776101E-3</v>
      </c>
      <c r="F133" s="109">
        <v>0.108964515398354</v>
      </c>
      <c r="G133" s="109">
        <v>-9.1772995671498006</v>
      </c>
      <c r="H133" s="111" t="s">
        <v>125</v>
      </c>
    </row>
    <row r="134" spans="1:8" x14ac:dyDescent="0.2">
      <c r="A134" s="107" t="s">
        <v>18</v>
      </c>
      <c r="B134" s="107" t="s">
        <v>130</v>
      </c>
      <c r="C134" s="108">
        <v>27.476776769495601</v>
      </c>
      <c r="D134" s="108">
        <v>27.476776769495601</v>
      </c>
      <c r="E134" s="109">
        <v>1.8267841010390299E-3</v>
      </c>
      <c r="F134" s="109">
        <v>0.105020637751054</v>
      </c>
      <c r="G134" s="109">
        <v>-9.5219379868026603</v>
      </c>
      <c r="H134" s="111" t="s">
        <v>125</v>
      </c>
    </row>
    <row r="135" spans="1:8" x14ac:dyDescent="0.2">
      <c r="A135" s="107" t="s">
        <v>18</v>
      </c>
      <c r="B135" s="107" t="s">
        <v>131</v>
      </c>
      <c r="C135" s="108">
        <v>25.045619272264101</v>
      </c>
      <c r="D135" s="108">
        <v>25.045619272264101</v>
      </c>
      <c r="E135" s="109">
        <v>1.24647753404104E-2</v>
      </c>
      <c r="F135" s="109">
        <v>0.71659188128961204</v>
      </c>
      <c r="G135" s="109">
        <v>-1.3954944594130101</v>
      </c>
      <c r="H135" s="111" t="s">
        <v>123</v>
      </c>
    </row>
    <row r="136" spans="1:8" x14ac:dyDescent="0.2">
      <c r="A136" s="107" t="s">
        <v>18</v>
      </c>
      <c r="B136" s="107" t="s">
        <v>132</v>
      </c>
      <c r="C136" s="108">
        <v>24.758342185400199</v>
      </c>
      <c r="D136" s="108">
        <v>24.758342185400199</v>
      </c>
      <c r="E136" s="109">
        <v>1.7394524925370702E-2</v>
      </c>
      <c r="F136" s="109">
        <v>1</v>
      </c>
      <c r="G136" s="109">
        <v>1</v>
      </c>
      <c r="H136" s="111" t="s">
        <v>123</v>
      </c>
    </row>
    <row r="137" spans="1:8" x14ac:dyDescent="0.2">
      <c r="A137" s="107"/>
      <c r="B137" s="107"/>
      <c r="C137" s="108"/>
      <c r="D137" s="108"/>
      <c r="E137" s="109"/>
      <c r="F137" s="109"/>
      <c r="G137" s="109"/>
      <c r="H137" s="111"/>
    </row>
    <row r="138" spans="1:8" x14ac:dyDescent="0.2">
      <c r="A138" s="138" t="s">
        <v>235</v>
      </c>
      <c r="B138" s="107"/>
      <c r="C138" s="108"/>
      <c r="D138" s="108"/>
      <c r="E138" s="109"/>
      <c r="F138" s="109"/>
      <c r="G138" s="109"/>
      <c r="H138" s="111"/>
    </row>
    <row r="139" spans="1:8" ht="36" x14ac:dyDescent="0.2">
      <c r="A139" s="106" t="s">
        <v>114</v>
      </c>
      <c r="B139" s="106" t="s">
        <v>115</v>
      </c>
      <c r="C139" s="106" t="s">
        <v>116</v>
      </c>
      <c r="D139" s="106" t="s">
        <v>117</v>
      </c>
      <c r="E139" s="106" t="s">
        <v>118</v>
      </c>
      <c r="F139" s="106" t="s">
        <v>119</v>
      </c>
      <c r="G139" s="106" t="s">
        <v>126</v>
      </c>
      <c r="H139" s="113" t="s">
        <v>120</v>
      </c>
    </row>
    <row r="140" spans="1:8" x14ac:dyDescent="0.2">
      <c r="A140" s="107" t="s">
        <v>23</v>
      </c>
      <c r="B140" s="107" t="s">
        <v>130</v>
      </c>
      <c r="C140" s="108">
        <v>17.682438027910301</v>
      </c>
      <c r="D140" s="108">
        <v>17.682438027910301</v>
      </c>
      <c r="E140" s="109"/>
      <c r="F140" s="109"/>
      <c r="G140" s="109"/>
      <c r="H140" s="111" t="s">
        <v>123</v>
      </c>
    </row>
    <row r="141" spans="1:8" x14ac:dyDescent="0.2">
      <c r="A141" s="107" t="s">
        <v>23</v>
      </c>
      <c r="B141" s="107" t="s">
        <v>133</v>
      </c>
      <c r="C141" s="108">
        <v>17.8029362042226</v>
      </c>
      <c r="D141" s="108">
        <v>17.8029362042226</v>
      </c>
      <c r="E141" s="109"/>
      <c r="F141" s="109"/>
      <c r="G141" s="109"/>
      <c r="H141" s="111" t="s">
        <v>123</v>
      </c>
    </row>
    <row r="142" spans="1:8" x14ac:dyDescent="0.2">
      <c r="A142" s="107" t="s">
        <v>23</v>
      </c>
      <c r="B142" s="107" t="s">
        <v>132</v>
      </c>
      <c r="C142" s="108">
        <v>17.988108877903201</v>
      </c>
      <c r="D142" s="108">
        <v>17.988108877903201</v>
      </c>
      <c r="E142" s="109"/>
      <c r="F142" s="109"/>
      <c r="G142" s="109"/>
      <c r="H142" s="111" t="s">
        <v>123</v>
      </c>
    </row>
    <row r="143" spans="1:8" x14ac:dyDescent="0.2">
      <c r="A143" s="107" t="s">
        <v>23</v>
      </c>
      <c r="B143" s="107" t="s">
        <v>134</v>
      </c>
      <c r="C143" s="108">
        <v>18.181415116445098</v>
      </c>
      <c r="D143" s="108">
        <v>18.181415116445098</v>
      </c>
      <c r="E143" s="109"/>
      <c r="F143" s="109"/>
      <c r="G143" s="109"/>
      <c r="H143" s="111" t="s">
        <v>123</v>
      </c>
    </row>
    <row r="144" spans="1:8" x14ac:dyDescent="0.2">
      <c r="A144" s="107" t="s">
        <v>17</v>
      </c>
      <c r="B144" s="107" t="s">
        <v>130</v>
      </c>
      <c r="C144" s="108">
        <v>24.9926248884777</v>
      </c>
      <c r="D144" s="108">
        <v>24.9926248884777</v>
      </c>
      <c r="E144" s="109">
        <v>6.3010725643316903E-3</v>
      </c>
      <c r="F144" s="109">
        <v>0.37110196585359301</v>
      </c>
      <c r="G144" s="109">
        <v>-2.6946771831290102</v>
      </c>
      <c r="H144" s="111" t="s">
        <v>123</v>
      </c>
    </row>
    <row r="145" spans="1:8" x14ac:dyDescent="0.2">
      <c r="A145" s="107" t="s">
        <v>17</v>
      </c>
      <c r="B145" s="107" t="s">
        <v>133</v>
      </c>
      <c r="C145" s="108">
        <v>25.15148694738</v>
      </c>
      <c r="D145" s="108">
        <v>25.15148694738</v>
      </c>
      <c r="E145" s="109">
        <v>6.1357238009010799E-3</v>
      </c>
      <c r="F145" s="109">
        <v>0.36136374263300902</v>
      </c>
      <c r="G145" s="109">
        <v>-2.7672947836816402</v>
      </c>
      <c r="H145" s="111" t="s">
        <v>123</v>
      </c>
    </row>
    <row r="146" spans="1:8" x14ac:dyDescent="0.2">
      <c r="A146" s="107" t="s">
        <v>17</v>
      </c>
      <c r="B146" s="107" t="s">
        <v>132</v>
      </c>
      <c r="C146" s="108">
        <v>23.8681832870862</v>
      </c>
      <c r="D146" s="108">
        <v>23.8681832870862</v>
      </c>
      <c r="E146" s="109">
        <v>1.6979356468344801E-2</v>
      </c>
      <c r="F146" s="109">
        <v>1</v>
      </c>
      <c r="G146" s="109">
        <v>1</v>
      </c>
      <c r="H146" s="111" t="s">
        <v>123</v>
      </c>
    </row>
    <row r="147" spans="1:8" x14ac:dyDescent="0.2">
      <c r="A147" s="107" t="s">
        <v>17</v>
      </c>
      <c r="B147" s="107" t="s">
        <v>134</v>
      </c>
      <c r="C147" s="108">
        <v>23.687187701480699</v>
      </c>
      <c r="D147" s="108">
        <v>23.687187701480699</v>
      </c>
      <c r="E147" s="109">
        <v>2.2008847571650399E-2</v>
      </c>
      <c r="F147" s="109">
        <v>1.29621211573491</v>
      </c>
      <c r="G147" s="109">
        <v>1.29621211573491</v>
      </c>
      <c r="H147" s="111" t="s">
        <v>123</v>
      </c>
    </row>
    <row r="148" spans="1:8" x14ac:dyDescent="0.2">
      <c r="A148" s="107" t="s">
        <v>18</v>
      </c>
      <c r="B148" s="107" t="s">
        <v>130</v>
      </c>
      <c r="C148" s="108">
        <v>25.446857692609399</v>
      </c>
      <c r="D148" s="108">
        <v>25.446857692609399</v>
      </c>
      <c r="E148" s="109">
        <v>4.5991416106974901E-3</v>
      </c>
      <c r="F148" s="109">
        <v>0.33116687970546199</v>
      </c>
      <c r="G148" s="109">
        <v>-3.0196256367466199</v>
      </c>
      <c r="H148" s="111" t="s">
        <v>123</v>
      </c>
    </row>
    <row r="149" spans="1:8" x14ac:dyDescent="0.2">
      <c r="A149" s="107" t="s">
        <v>18</v>
      </c>
      <c r="B149" s="107" t="s">
        <v>133</v>
      </c>
      <c r="C149" s="108">
        <v>25.471084262963199</v>
      </c>
      <c r="D149" s="108">
        <v>25.471084262963199</v>
      </c>
      <c r="E149" s="109">
        <v>4.9165156183282998E-3</v>
      </c>
      <c r="F149" s="109">
        <v>0.3540197876399</v>
      </c>
      <c r="G149" s="109">
        <v>-2.8247008639448499</v>
      </c>
      <c r="H149" s="111" t="s">
        <v>123</v>
      </c>
    </row>
    <row r="150" spans="1:8" x14ac:dyDescent="0.2">
      <c r="A150" s="107" t="s">
        <v>18</v>
      </c>
      <c r="B150" s="107" t="s">
        <v>132</v>
      </c>
      <c r="C150" s="108">
        <v>24.158158842551</v>
      </c>
      <c r="D150" s="108">
        <v>24.158158842551</v>
      </c>
      <c r="E150" s="109">
        <v>1.38876859146903E-2</v>
      </c>
      <c r="F150" s="109">
        <v>1</v>
      </c>
      <c r="G150" s="109">
        <v>1</v>
      </c>
      <c r="H150" s="111" t="s">
        <v>123</v>
      </c>
    </row>
    <row r="151" spans="1:8" x14ac:dyDescent="0.2">
      <c r="A151" s="107" t="s">
        <v>18</v>
      </c>
      <c r="B151" s="107" t="s">
        <v>134</v>
      </c>
      <c r="C151" s="108">
        <v>23.979454475961099</v>
      </c>
      <c r="D151" s="108">
        <v>23.979454475961099</v>
      </c>
      <c r="E151" s="109">
        <v>1.7972820493548199E-2</v>
      </c>
      <c r="F151" s="109">
        <v>1.29415516767532</v>
      </c>
      <c r="G151" s="109">
        <v>1.29415516767532</v>
      </c>
      <c r="H151" s="111" t="s">
        <v>123</v>
      </c>
    </row>
    <row r="152" spans="1:8" x14ac:dyDescent="0.2">
      <c r="A152" s="107"/>
      <c r="B152" s="107"/>
      <c r="C152" s="108"/>
      <c r="D152" s="108"/>
      <c r="E152" s="109"/>
      <c r="F152" s="109"/>
      <c r="G152" s="109"/>
      <c r="H152" s="111"/>
    </row>
    <row r="153" spans="1:8" x14ac:dyDescent="0.2">
      <c r="A153" s="110" t="s">
        <v>236</v>
      </c>
    </row>
    <row r="154" spans="1:8" ht="36" x14ac:dyDescent="0.2">
      <c r="A154" s="139" t="s">
        <v>114</v>
      </c>
      <c r="B154" s="139" t="s">
        <v>115</v>
      </c>
      <c r="C154" s="139" t="s">
        <v>116</v>
      </c>
      <c r="D154" s="139" t="s">
        <v>117</v>
      </c>
      <c r="E154" s="139" t="s">
        <v>118</v>
      </c>
      <c r="F154" s="139" t="s">
        <v>119</v>
      </c>
      <c r="G154" s="139" t="s">
        <v>126</v>
      </c>
      <c r="H154" s="113" t="s">
        <v>120</v>
      </c>
    </row>
    <row r="155" spans="1:8" x14ac:dyDescent="0.2">
      <c r="A155" s="140" t="s">
        <v>23</v>
      </c>
      <c r="B155" s="140" t="s">
        <v>257</v>
      </c>
      <c r="C155" s="141">
        <v>21.518070058284</v>
      </c>
      <c r="D155" s="141">
        <v>21.518070058284</v>
      </c>
      <c r="E155" s="142"/>
      <c r="F155" s="142"/>
      <c r="G155" s="142"/>
      <c r="H155" s="151" t="s">
        <v>123</v>
      </c>
    </row>
    <row r="156" spans="1:8" x14ac:dyDescent="0.2">
      <c r="A156" s="140" t="s">
        <v>23</v>
      </c>
      <c r="B156" s="140" t="s">
        <v>258</v>
      </c>
      <c r="C156" s="141">
        <v>21.146884127824801</v>
      </c>
      <c r="D156" s="141">
        <v>21.146884127824801</v>
      </c>
      <c r="E156" s="142"/>
      <c r="F156" s="142"/>
      <c r="G156" s="142"/>
      <c r="H156" s="151" t="s">
        <v>123</v>
      </c>
    </row>
    <row r="157" spans="1:8" x14ac:dyDescent="0.2">
      <c r="A157" s="140" t="s">
        <v>23</v>
      </c>
      <c r="B157" s="140" t="s">
        <v>256</v>
      </c>
      <c r="C157" s="141">
        <v>20.5906766292265</v>
      </c>
      <c r="D157" s="141">
        <v>20.5906766292265</v>
      </c>
      <c r="E157" s="142"/>
      <c r="F157" s="142"/>
      <c r="G157" s="142"/>
      <c r="H157" s="151" t="s">
        <v>123</v>
      </c>
    </row>
    <row r="158" spans="1:8" x14ac:dyDescent="0.2">
      <c r="A158" s="140" t="s">
        <v>23</v>
      </c>
      <c r="B158" s="140" t="s">
        <v>259</v>
      </c>
      <c r="C158" s="141">
        <v>20.3726569000155</v>
      </c>
      <c r="D158" s="141">
        <v>20.3726569000155</v>
      </c>
      <c r="E158" s="142"/>
      <c r="F158" s="142"/>
      <c r="G158" s="142"/>
      <c r="H158" s="151" t="s">
        <v>123</v>
      </c>
    </row>
    <row r="159" spans="1:8" x14ac:dyDescent="0.2">
      <c r="A159" s="140" t="s">
        <v>19</v>
      </c>
      <c r="B159" s="140" t="s">
        <v>257</v>
      </c>
      <c r="C159" s="141">
        <v>26.825958305717599</v>
      </c>
      <c r="D159" s="141">
        <v>26.825958305717599</v>
      </c>
      <c r="E159" s="142">
        <v>2.5244479686609499E-2</v>
      </c>
      <c r="F159" s="142">
        <v>1.04077268629995</v>
      </c>
      <c r="G159" s="142">
        <v>1.04077268629995</v>
      </c>
      <c r="H159" s="151" t="s">
        <v>123</v>
      </c>
    </row>
    <row r="160" spans="1:8" x14ac:dyDescent="0.2">
      <c r="A160" s="140" t="s">
        <v>19</v>
      </c>
      <c r="B160" s="140" t="s">
        <v>258</v>
      </c>
      <c r="C160" s="141">
        <v>26.771422206488801</v>
      </c>
      <c r="D160" s="141">
        <v>26.771422206488801</v>
      </c>
      <c r="E160" s="142">
        <v>2.0269606914597699E-2</v>
      </c>
      <c r="F160" s="142">
        <v>0.83566995638812602</v>
      </c>
      <c r="G160" s="142">
        <v>-1.1966446709681</v>
      </c>
      <c r="H160" s="151" t="s">
        <v>123</v>
      </c>
    </row>
    <row r="161" spans="1:8" x14ac:dyDescent="0.2">
      <c r="A161" s="140" t="s">
        <v>19</v>
      </c>
      <c r="B161" s="140" t="s">
        <v>256</v>
      </c>
      <c r="C161" s="141">
        <v>25.9562198827056</v>
      </c>
      <c r="D161" s="141">
        <v>25.9562198827056</v>
      </c>
      <c r="E161" s="142">
        <v>2.4255517096971602E-2</v>
      </c>
      <c r="F161" s="142">
        <v>1</v>
      </c>
      <c r="G161" s="142">
        <v>1</v>
      </c>
      <c r="H161" s="151" t="s">
        <v>123</v>
      </c>
    </row>
    <row r="162" spans="1:8" x14ac:dyDescent="0.2">
      <c r="A162" s="140" t="s">
        <v>19</v>
      </c>
      <c r="B162" s="140" t="s">
        <v>259</v>
      </c>
      <c r="C162" s="141">
        <v>25.9814335314035</v>
      </c>
      <c r="D162" s="141">
        <v>25.9814335314035</v>
      </c>
      <c r="E162" s="142">
        <v>2.0492266489293001E-2</v>
      </c>
      <c r="F162" s="142">
        <v>0.84484970604281895</v>
      </c>
      <c r="G162" s="142">
        <v>-1.18364247847571</v>
      </c>
      <c r="H162" s="151" t="s">
        <v>123</v>
      </c>
    </row>
    <row r="163" spans="1:8" x14ac:dyDescent="0.2">
      <c r="A163" s="140" t="s">
        <v>20</v>
      </c>
      <c r="B163" s="140" t="s">
        <v>257</v>
      </c>
      <c r="C163" s="141">
        <v>26.143951388937801</v>
      </c>
      <c r="D163" s="141">
        <v>26.143951388937801</v>
      </c>
      <c r="E163" s="142">
        <v>4.0501486495622199E-2</v>
      </c>
      <c r="F163" s="142">
        <v>1.1653808564236701</v>
      </c>
      <c r="G163" s="142">
        <v>1.1653808564236701</v>
      </c>
      <c r="H163" s="151" t="s">
        <v>123</v>
      </c>
    </row>
    <row r="164" spans="1:8" x14ac:dyDescent="0.2">
      <c r="A164" s="140" t="s">
        <v>20</v>
      </c>
      <c r="B164" s="140" t="s">
        <v>258</v>
      </c>
      <c r="C164" s="141">
        <v>26.214815738426399</v>
      </c>
      <c r="D164" s="141">
        <v>26.214815738426399</v>
      </c>
      <c r="E164" s="142">
        <v>2.9812649157512399E-2</v>
      </c>
      <c r="F164" s="142">
        <v>0.85782260389863996</v>
      </c>
      <c r="G164" s="142">
        <v>-1.16574218895048</v>
      </c>
      <c r="H164" s="151" t="s">
        <v>123</v>
      </c>
    </row>
    <row r="165" spans="1:8" x14ac:dyDescent="0.2">
      <c r="A165" s="140" t="s">
        <v>20</v>
      </c>
      <c r="B165" s="140" t="s">
        <v>256</v>
      </c>
      <c r="C165" s="141">
        <v>25.437359476888499</v>
      </c>
      <c r="D165" s="141">
        <v>25.437359476888499</v>
      </c>
      <c r="E165" s="142">
        <v>3.4753862887291098E-2</v>
      </c>
      <c r="F165" s="142">
        <v>1</v>
      </c>
      <c r="G165" s="142">
        <v>1</v>
      </c>
      <c r="H165" s="151" t="s">
        <v>123</v>
      </c>
    </row>
    <row r="166" spans="1:8" x14ac:dyDescent="0.2">
      <c r="A166" s="140" t="s">
        <v>20</v>
      </c>
      <c r="B166" s="140" t="s">
        <v>259</v>
      </c>
      <c r="C166" s="141">
        <v>25.219628364042698</v>
      </c>
      <c r="D166" s="141">
        <v>25.219628364042698</v>
      </c>
      <c r="E166" s="142">
        <v>3.4746910946622703E-2</v>
      </c>
      <c r="F166" s="142">
        <v>0.999799966389609</v>
      </c>
      <c r="G166" s="142">
        <v>-1.0002000736318399</v>
      </c>
      <c r="H166" s="151" t="s">
        <v>123</v>
      </c>
    </row>
    <row r="167" spans="1:8" x14ac:dyDescent="0.2">
      <c r="A167" s="140"/>
      <c r="B167" s="140"/>
      <c r="C167" s="141"/>
      <c r="D167" s="141"/>
      <c r="E167" s="142"/>
      <c r="F167" s="142"/>
      <c r="G167" s="142"/>
      <c r="H167" s="151"/>
    </row>
    <row r="168" spans="1:8" x14ac:dyDescent="0.2">
      <c r="A168" s="110" t="s">
        <v>263</v>
      </c>
      <c r="B168" s="140"/>
      <c r="C168" s="141"/>
      <c r="D168" s="141"/>
      <c r="E168" s="142"/>
      <c r="F168" s="142"/>
      <c r="G168" s="142"/>
      <c r="H168" s="151"/>
    </row>
    <row r="169" spans="1:8" ht="36" x14ac:dyDescent="0.2">
      <c r="A169" s="139" t="s">
        <v>114</v>
      </c>
      <c r="B169" s="139" t="s">
        <v>115</v>
      </c>
      <c r="C169" s="139" t="s">
        <v>116</v>
      </c>
      <c r="D169" s="139" t="s">
        <v>117</v>
      </c>
      <c r="E169" s="139" t="s">
        <v>118</v>
      </c>
      <c r="F169" s="139" t="s">
        <v>119</v>
      </c>
      <c r="G169" s="139" t="s">
        <v>126</v>
      </c>
      <c r="H169" s="113" t="s">
        <v>120</v>
      </c>
    </row>
    <row r="170" spans="1:8" x14ac:dyDescent="0.2">
      <c r="A170" s="140" t="s">
        <v>23</v>
      </c>
      <c r="B170" s="140" t="s">
        <v>260</v>
      </c>
      <c r="C170" s="141">
        <v>21.147910948668802</v>
      </c>
      <c r="D170" s="141">
        <v>21.147910948668802</v>
      </c>
      <c r="E170" s="142"/>
      <c r="F170" s="142"/>
      <c r="G170" s="142"/>
      <c r="H170" s="151" t="s">
        <v>123</v>
      </c>
    </row>
    <row r="171" spans="1:8" x14ac:dyDescent="0.2">
      <c r="A171" s="140" t="s">
        <v>23</v>
      </c>
      <c r="B171" s="140" t="s">
        <v>261</v>
      </c>
      <c r="C171" s="141">
        <v>20.5309287377654</v>
      </c>
      <c r="D171" s="141">
        <v>20.5309287377654</v>
      </c>
      <c r="E171" s="142"/>
      <c r="F171" s="142"/>
      <c r="G171" s="142"/>
      <c r="H171" s="151" t="s">
        <v>123</v>
      </c>
    </row>
    <row r="172" spans="1:8" x14ac:dyDescent="0.2">
      <c r="A172" s="140" t="s">
        <v>19</v>
      </c>
      <c r="B172" s="140" t="s">
        <v>260</v>
      </c>
      <c r="C172" s="141">
        <v>26.630585352534499</v>
      </c>
      <c r="D172" s="141">
        <v>26.630585352534499</v>
      </c>
      <c r="E172" s="142">
        <v>2.2364054810878501E-2</v>
      </c>
      <c r="F172" s="142">
        <v>0.98016681598320898</v>
      </c>
      <c r="G172" s="142">
        <v>-1.02023449855002</v>
      </c>
      <c r="H172" s="151" t="s">
        <v>123</v>
      </c>
    </row>
    <row r="173" spans="1:8" x14ac:dyDescent="0.2">
      <c r="A173" s="140" t="s">
        <v>19</v>
      </c>
      <c r="B173" s="140" t="s">
        <v>261</v>
      </c>
      <c r="C173" s="141">
        <v>25.9847023511869</v>
      </c>
      <c r="D173" s="141">
        <v>25.9847023511869</v>
      </c>
      <c r="E173" s="142">
        <v>2.28165802455218E-2</v>
      </c>
      <c r="F173" s="142">
        <v>1</v>
      </c>
      <c r="G173" s="142">
        <v>1</v>
      </c>
      <c r="H173" s="151" t="s">
        <v>123</v>
      </c>
    </row>
    <row r="174" spans="1:8" x14ac:dyDescent="0.2">
      <c r="A174" s="140" t="s">
        <v>20</v>
      </c>
      <c r="B174" s="140" t="s">
        <v>260</v>
      </c>
      <c r="C174" s="141">
        <v>26.204350069555801</v>
      </c>
      <c r="D174" s="141">
        <v>26.204350069555801</v>
      </c>
      <c r="E174" s="142">
        <v>3.0051084755016499E-2</v>
      </c>
      <c r="F174" s="142">
        <v>0.92272960586899599</v>
      </c>
      <c r="G174" s="142">
        <v>-1.08374110209484</v>
      </c>
      <c r="H174" s="151" t="s">
        <v>123</v>
      </c>
    </row>
    <row r="175" spans="1:8" x14ac:dyDescent="0.2">
      <c r="A175" s="140" t="s">
        <v>20</v>
      </c>
      <c r="B175" s="140" t="s">
        <v>261</v>
      </c>
      <c r="C175" s="141">
        <v>25.471347710202998</v>
      </c>
      <c r="D175" s="141">
        <v>25.471347710202998</v>
      </c>
      <c r="E175" s="142">
        <v>3.2567595711546903E-2</v>
      </c>
      <c r="F175" s="142">
        <v>1</v>
      </c>
      <c r="G175" s="142">
        <v>1</v>
      </c>
      <c r="H175" s="151" t="s">
        <v>1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of all figures</vt:lpstr>
      <vt:lpstr>Quantification Cq Results</vt:lpstr>
      <vt:lpstr>Gene Expression Results-Summary</vt:lpstr>
    </vt:vector>
  </TitlesOfParts>
  <Company>Clems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Cao</dc:creator>
  <cp:lastModifiedBy>Microsoft Office User</cp:lastModifiedBy>
  <dcterms:created xsi:type="dcterms:W3CDTF">2019-12-30T05:36:32Z</dcterms:created>
  <dcterms:modified xsi:type="dcterms:W3CDTF">2020-10-07T22:40:58Z</dcterms:modified>
</cp:coreProperties>
</file>